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7526"/>
  <workbookPr autoCompressPictures="0"/>
  <bookViews>
    <workbookView xWindow="0" yWindow="0" windowWidth="36380" windowHeight="19620"/>
  </bookViews>
  <sheets>
    <sheet name="Sheet1" sheetId="1" r:id="rId1"/>
  </sheets>
  <definedNames>
    <definedName name="_xlnm._FilterDatabase" localSheetId="0" hidden="1">Sheet1!$A$3:$W$27</definedName>
    <definedName name="_xlnm.Print_Area" localSheetId="0">Sheet1!$A$1:$W$27</definedName>
  </definedName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5" i="1" l="1"/>
  <c r="H16" i="1"/>
  <c r="H6" i="1"/>
  <c r="H25" i="1"/>
  <c r="H12" i="1"/>
  <c r="H11" i="1"/>
  <c r="H26" i="1"/>
  <c r="H4" i="1"/>
  <c r="H10" i="1"/>
  <c r="H7" i="1"/>
  <c r="H14" i="1"/>
  <c r="H13" i="1"/>
  <c r="H15" i="1"/>
  <c r="H23" i="1"/>
  <c r="H22" i="1"/>
  <c r="H18" i="1"/>
  <c r="H21" i="1"/>
  <c r="H20" i="1"/>
  <c r="H19" i="1"/>
  <c r="H24" i="1"/>
  <c r="H9" i="1"/>
  <c r="H8" i="1"/>
  <c r="H27" i="1"/>
  <c r="H17" i="1"/>
</calcChain>
</file>

<file path=xl/sharedStrings.xml><?xml version="1.0" encoding="utf-8"?>
<sst xmlns="http://schemas.openxmlformats.org/spreadsheetml/2006/main" count="241" uniqueCount="213">
  <si>
    <t>Primary sequence</t>
  </si>
  <si>
    <t>Gene sequence, Variant A</t>
  </si>
  <si>
    <t>GC content (%)</t>
  </si>
  <si>
    <t>CAI</t>
  </si>
  <si>
    <t>Gene sequence, Variant B</t>
  </si>
  <si>
    <t>Gene sequence, Variant C</t>
  </si>
  <si>
    <t>Gene size (nt)</t>
  </si>
  <si>
    <t>MECYRCGVSGCHLKITCSAEETFCYKWLNKISNERWLGCAKTCTEIDTWNVYNKCCTTNLCNT</t>
  </si>
  <si>
    <t>ATGGAATGTTATCGCTGCGGCGTGTCCGGTTGTCACCTGAAGATTACGTGTAGCGCAGAAGAGACTTTCTGTTACAAATGGCTGAATAAGATCAGCAACGAGCGTTGGCTGGGTTGCGCGAAAACGTGCACCGAGATCGACACCTGGAATGTTTACAACAAATGCTGCACGACCAACTTGTGCAATACC</t>
  </si>
  <si>
    <t>ATGGAATGTTATCGTTGCGGCGTCTCGGGCTGTCACCTGAAGATTACGTGCTCGGCAGAAGAAACCTTTTGCTACAAGTGGCTGAATAAAATTAGCAACGAACGTTGGCTGGGCTGCGCGAAGACCTGTACGGAAATCGATACCTGGAACGTGTATAATAAATGCTGTACCACGAACCTGTGCAATACG</t>
  </si>
  <si>
    <t>ATGGAATGCTATCGCTGTGGTGTCTCCGGTTGCCATCTTAAAATCACCTGTAGTGCGGAAGAAACTTTTTGCTATAAGTGGCTGAATAAAATTTCGAATGAACGTTGGCTTGGTTGTGCGAAAACGTGCACGGAGATCGATACCTGGAATGTGTATAATAAGTGCTGTACCACCAACCTGTGTAACACG</t>
  </si>
  <si>
    <t>HPTKPCMYCSFGQCVGPHICCGPTGCEMGTAEANMCSEEDEDPIPCQVFGSDCALNNPDNIHGHCVADGICCVDDTCTTHLGCL</t>
  </si>
  <si>
    <t>CATCCGACCAAACCGTGCATGTACTGCAGCTTCGGTCAATGTGTTGGTCCGCACATTTGTTGTGGTCCGACGGGTTGCGAGATGGGCACCGCCGAAGCGAATATGTGTAGCGAAGAGGATGAGGATCCGATCCCGTGCCAGGTGTTTGGCTCCGACTGCGCGCTGAATAACCCAGACAACATCCACGGCCATTGTGTCGCAGACGGCATTTGCTGCGTTGATGACACCTGTACGACTCACTTGGGTTGCCTG</t>
  </si>
  <si>
    <t>CATCCGACGAAACCGTGTATGTACTGTAGCTTTGGTCAATGTGTTGGTCCGCATATCTGCTGTGGTCCGACGGGCTGTGAAATGGGCACCGCGGAAGCCAACATGTGCAGCGAAGAAGATGAAGACCCGATTCCGTGCCAGGTCTTTGGCTCTGATTGTGCACTGAACAATCCGGACAATATTCATGGCCACTGTGTGGCGGATGGTATCTGCTGTGTTGATGACACGTGCACCACGCATCTGGGTTGTCTG</t>
  </si>
  <si>
    <t>CACCCAACTAAACCGTGTATGTATTGCAGCTTTGGTCAGTGTGTCGGTCCGCATATTTGCTGCGGTCCGACCGGCTGCGAAATGGGCACGGCCGAAGCCAATATGTGCTCGGAAGAAGATGAAGATCCAATCCCATGCCAGGTTTTTGGTTCGGATTGTGCGTTAAACAACCCAGATAACATTCATGGCCACTGTGTGGCGGATGGCATTTGCTGTGTTGATGATACTTGTACTACTCACCTTGGCTGTCTC</t>
  </si>
  <si>
    <t>AVRIGPCDQVCPRIVPERHECCRAHGRSGYAYCSGGGMYCN</t>
  </si>
  <si>
    <t>GCGGTCCGTATTGGTCCGTGCGACCAGGTTTGTCCGCGCATCGTGCCGGAGCGCCACGAATGCTGTCGTGCACATGGCCGTAGCGGCTACGCCTATTGTAGCGGTGGTGGTATGTACTGCAAC</t>
  </si>
  <si>
    <t>GCCGTCCGTATTGGCCCGTGCGACCAGGTGTGCCCGCGTATTGTCCCGGAACGTCACGAATGCTGCCGTGCCCATGGCCGCTCAGGTTATGCGTACTGCAGCGGCGGTGGCATGTATTGTAAC</t>
  </si>
  <si>
    <t>GCCGTTCGTATTGGTCCGTGCGATCAAGTTTGCCCGCGTATTGTGCCAGAACGCCATGAATGTTGCCGCGCCCATGGCCGTAGCGGTTACGCATATTGCAGCGGCGGTGGTATGTATTGCAAT</t>
  </si>
  <si>
    <t>INKDCLLPMDVGRCRASHPRYYYNSSSKRCEKFIYGGCRGNANNFHTLEECEKVCGVR</t>
  </si>
  <si>
    <t>ATTAACAAAGACTGTTTGCTGCCGATGGATGTGGGTCGTTGTCGTGCGAGCCACCCGCGTTACTATTACAATAGCAGCTCCAAACGTTGCGAAAAGTTCATCTATGGTGGCTGCCGCGGTAACGCAAATAACTTTCATACCCTGGAAGAGTGCGAGAAGGTTTGTGGCGTCCGC</t>
  </si>
  <si>
    <t>ATCAATAAGGACTGTCTGCTGCCGATGGATGTGGGCCGTTGCCGTGCGTCTCACCCGCGTTACTACTACAATTCGTCGTCAAAGCGTTGCGAAAAATTTATTTATGGCGGTTGTCGTGGCAACGCGAACAATTTCCATACCCTGGAAGAATGCGAAAAAGTGTGTGGTGTTCGC</t>
  </si>
  <si>
    <t>ATCAACAAAGACTGCCTGCTTCCGATGGATGTCGGCCGTTGCCGTGCCAGTCATCCACGTTACTACTATAATTCCAGTAGCAAACGTTGCGAGAAATTCATCTATGGCGGTTGCCGTGGTAACGCGAACAATTTCCATACCTTAGAAGAATGTGAAAAAGTCTGCGGTGTGCGC</t>
  </si>
  <si>
    <t>AVITGACERDLQCGKGTCCAVSLWIKSVRVCTPVGTSGEDCHPASHKIPFSGQRMHHTCPCAPNLACVQTSPKKFKCLSKS</t>
  </si>
  <si>
    <t>GCGGTGATTACGGGTGCGTGTGAACGTGACTTGCAATGTGGTAAAGGCACCTGCTGTGCGGTCAGCCTGTGGATCAAGAGCGTTCGCGTTTGCACCCCGGTGGGTACCTCTGGTGAGGATTGCCATCCGGCTAGCCACAAAATCCCGTTTAGCGGCCAGCGTATGCATCACACTTGCCCGTGTGCCCCAAACCTGGCATGCGTCCAGACGAGCCCGAAAAAGTTCAAGTGCCTGTCCAAAAGC</t>
  </si>
  <si>
    <t>GCGGTGATTACGGGTGCGTGTGAACGTGACCTGCAATGTGGCAAGGGTACCTGCTGTGCGGTGTCTCTGTGGATTAAGTCGGTGCGTGTGTGCACCCCGGTTGGCACGAGCGGTGAAGATTGTCATCCGGCGAGTCACAAAATTCCGTTTTCCGGCCAGCGTATGCATCACACCTGCCCGTGTGCACCGAACCTGGCATGCGTCCAAACGAGCCCGAAAAAGTTCAAATGTCTGAGCAAGTCT</t>
  </si>
  <si>
    <t>GCGGTTATCACGGGCGCCTGCGAACGCGACCTGCAGTGCGGTAAAGGTACGTGTTGCGCAGTCAGTCTGTGGATCAAAAGCGTGCGTGTTTGTACCCCAGTTGGTACCTCCGGCGAAGATTGCCATCCAGCCAGTCACAAAATTCCGTTTAGCGGTCAACGTATGCATCATACCTGTCCATGCGCACCGAACCTGGCGTGCGTGCAGACCTCCCCGAAAAAATTTAAGTGCCTTAGCAAAAGC</t>
  </si>
  <si>
    <t>RTCLISPSSTPQTCPNGQDICFLKAQCDKFCSIRGPVIEQGCVATCPQFRSNYRSLLCCTTDNCNH</t>
  </si>
  <si>
    <t>CGCACCTGTCTGATTTCCCCGTCTAGCACTCCGCAGACGTGCCCGAACGGTCAAGACATCTGCTTTCTGAAAGCGCAATGCGACAAGTTCTGTAGCATCCGTGGCCCAGTTATTGAGCAGGGTTGCGTGGCAACCTGTCCGCAGTTCCGTAGCAATTACCGTAGCTTGCTGTGTTGCACGACCGATAACTGCAATCAC</t>
  </si>
  <si>
    <t>CGCACCTGCCTGATTAGCCCGTCGTCAACCCCGCAAACCTGCCCGAATGGTCAAGACATCTGCTTCCTGAAAGCCCAGTGTGATAAATTTTGCAGTATTCGTGGCCCGGTGATCGAACAGGGTTGCGTTGCGACCTGTCCGCAATTCCGTAGCAACTATCGCTCTCTGCTGTGCTGTACCACGGATAACTGTAATCAT</t>
  </si>
  <si>
    <t>CGTACGTGTCTGATCAGCCCATCCAGCACTCCGCAAACCTGTCCGAACGGCCAGGATATTTGCTTTCTTAAAGCGCAATGCGATAAGTTTTGCAGCATTCGCGGCCCGGTTATCGAACAGGGTTGCGTTGCAACTTGTCCACAATTTCGCTCCAATTATCGCTCGTTGCTGTGTTGTACTACGGACAACTGTAATCAT</t>
  </si>
  <si>
    <t>RECYLNPHDTQTCPSGQEICYVKSWCNAWCSSRGKVLEFGCAATCPSVNTGTEIKCCSADKCNTYP</t>
  </si>
  <si>
    <t>CGTGAATGTTACCTGAATCCACACGACACCCAGACGTGTCCGAGCGGCCAAGAAATCTGCTACGTGAAGAGCTGGTGCAACGCGTGGTGCAGCTCTCGCGGCAAAGTCCTGGAGTTCGGTTGCGCCGCAACCTGCCCGAGCGTTAACACTGGTACGGAGATTAAGTGTTGCTCCGCGGATAAATGTAATACCTATCCG</t>
  </si>
  <si>
    <t>CGTGAATGTTACCTGAATCCGCATGATACGCAAACCTGTCCGTCGGGTCAAGAAATCTGCTATGTGAAATCGTGGTGCAACGCCTGGTGCAGCTCTCGTGGCAAAGTGCTGGAATTTGGTTGCGCGGCCACCTGTCCGAGTGTTAACACCGGCACGGAAATTAAATGCTGTAGCGCGGATAAGTGTAATACGTATCCG</t>
  </si>
  <si>
    <t>CGCGAATGCTACTTGAACCCACATGATACGCAGACCTGCCCGAGCGGCCAAGAAATCTGTTATGTTAAAAGCTGGTGTAATGCGTGGTGTAGTAGTCGTGGCAAAGTGTTGGAGTTTGGTTGTGCCGCGACTTGCCCAAGCGTTAACACGGGTACTGAGATTAAGTGCTGTAGCGCAGATAAGTGTAACACGTACCCG</t>
  </si>
  <si>
    <t>RTCLISPSSTSQTCPKGQDICFTKAFCDRWCSSRGPVIEQGCAATCPEFTSRYKSLLCCTTDNCNH</t>
  </si>
  <si>
    <t>CGTACCTGCTTGATCAGCCCGAGCAGCACCTCTCAGACCTGCCCAAAAGGTCAAGACATTTGCTTCACTAAGGCCTTCTGTGACCGCTGGTGTAGCTCCCGTGGCCCGGTTATCGAGCAGGGTTGTGCAGCGACGTGCCCGGAATTTACGAGCCGTTACAAAAGCCTGCTGTGTTGCACCACGGATAATTGCAACCAC</t>
  </si>
  <si>
    <t>CGCACCTGCCTGATTTCCCCGTCCAGCACCTCCCAGACCTGTCCGAAGGGCCAAGATATTTGTTTTACCAAGGCGTTTTGTGACCGCTGGTGCAGCTCTCGTGGCCCGGTGATTGAACAGGGTTGCGCGGCCACCTGTCCGGAATTTACGAGTCGCTATAAAAGCCTGCTGTGCTGTACCACGGATAACTGTAATCAT</t>
  </si>
  <si>
    <t>CGCACCTGCCTGATCTCGCCGTCCTCGACGAGTCAGACCTGCCCAAAAGGTCAGGACATCTGCTTTACTAAAGCATTTTGTGACCGTTGGTGTAGCAGTCGTGGCCCAGTCATTGAACAGGGCTGTGCAGCGACGTGTCCAGAATTCACGAGTCGTTATAAAAGTCTGCTGTGCTGTACCACTGATAACTGCAACCAC</t>
  </si>
  <si>
    <t>LTCKTCPFNTCANSETCPAGKNICYQKKWEEHRGERIERRCVANCPKLGSNDKSLLCCRRDDCN</t>
  </si>
  <si>
    <t>CTGACCTGCAAGACCTGCCCGTTCAACACTTGTGCCAATAGCGAAACGTGTCCAGCGGGTAAGAATATCTGCTACCAGAAGAAATGGGAAGAGCACCGTGGTGAGCGCATTGAGCGTCGCTGCGTTGCAAATTGTCCGAAACTGGGCTCCAACGACAAAAGCTTGCTGTGTTGCCGTCGTGACGATTGCAAC</t>
  </si>
  <si>
    <t>CTGACCTGTAAGACCTGTCCGTTCAATACCTGTGCGAATAGCGAAACCTGTCCGGCTGGCAAAAACATCTGCTACCAAAAGAAATGGGAAGAACATCGTGGCGAACGCATTGAACGTCGCTGCGTGGCGAACTGTCCGAAACTGGGTAGCAATGATAAGTCTCTGCTGTGCTGTCGTCGCGATGACTGCAAC</t>
  </si>
  <si>
    <t>TTAACTTGTAAGACCTGTCCGTTTAACACCTGTGCGAACAGTGAGACTTGTCCGGCAGGCAAAAATATTTGCTATCAAAAAAAATGGGAAGAACACCGTGGTGAACGCATTGAGCGTCGCTGTGTGGCAAATTGCCCAAAACTGGGCAGTAACGACAAAAGTCTGCTGTGCTGCCGCCGTGATGATTGCAAT</t>
  </si>
  <si>
    <t>KTCLKTPSSTPQTCPQGQDICFLKVSCEQFCPIRGPVIEQGCAATCPEFRSNDRSLLCCTTDNCNH</t>
  </si>
  <si>
    <t>AAAACGTGTCTGAAAACTCCGAGCTCTACCCCGCAGACCTGCCCGCAAGGTCAAGACATCTGCTTCCTGAAGGTTTCCTGTGAGCAGTTCTGCCCGATTCGTGGTCCAGTGATCGAACAGGGCTGTGCAGCGACCTGTCCGGAGTTTCGTAGCAATGATCGCAGCTTGCTGTGCTGCACCACGGACAACTGCAACCAC</t>
  </si>
  <si>
    <t>AAAACGTGTCTGAAAACCCCGTCATCAACGCCGCAAACCTGTCCGCAGGGCCAAGATATTTGCTTTCTGAAGGTGTCGTGTGAACAATTTTGCCCGATTCGTGGTCCGGTGATCGAACAGGGTTGCGCAGCAACCTGTCCGGAATTCCGTAGCAACGATCGCTCTCTGCTGTGCTGTACCACGGACAACTGTAATCAT</t>
  </si>
  <si>
    <t>AAGACGTGTCTGAAGACCCCGTCGAGCACGCCACAGACCTGTCCGCAGGGCCAGGATATTTGTTTCCTGAAAGTTAGCTGCGAACAATTTTGTCCAATCCGTGGTCCGGTTATCGAACAGGGTTGTGCGGCGACGTGTCCGGAATTTCGTTCCAACGACCGTAGTCTGTTATGCTGCACCACCGATAACTGCAACCAC</t>
  </si>
  <si>
    <t>IVCHTTATSPISAVTCPPGENLCYRKMCDAICSSRGKVVELGCAATCPSKKPYEEVTCCSNDKCNPHPKQRPG</t>
  </si>
  <si>
    <t>ATTGTGTGTCACACGACCGCCACCAGCCCGATCTCCGCAGTTACCTGTCCGCCAGGTGAAAATCTGTGTTACCGCAAGATGTGCGATGCGATCTGCAGCAGCCGTGGCAAAGTTGTCGAGCTGGGTTGCGCTGCGACGTGCCCGTCTAAAAAGCCGTATGAAGAGGTGACTTGCTGTAGCAACGACAAATGCAACCCGCATCCGAAGCAGCGTCCTGGC</t>
  </si>
  <si>
    <t>ATTGTCTGCCATACCACCGCAACCTCGCCGATCTCCGCCGTTACCTGTCCGCCGGGTGAAAACCTGTGCTACCGCAAAATGTGTGATGCGATTTGCAGCTCTCGTGGCAAAGTGGTTGAACTGGGTTGCGCGGCCACCTGTCCGAGTAAAAAGCCGTATGAAGAAGTCACGTGCTGTAGCAACGATAAATGTAATCCGCATCCGAAGCAGCGCCCGGGC</t>
  </si>
  <si>
    <t>ATTGTTTGTCACACGACGGCAACCAGCCCGATCAGTGCAGTGACTTGCCCGCCAGGTGAAAACCTGTGTTACCGTAAGATGTGCGACGCAATTTGTAGTAGCCGCGGTAAAGTGGTCGAATTGGGCTGTGCCGCGACCTGCCCGAGCAAAAAGCCATACGAAGAAGTTACCTGCTGCTCGAATGATAAATGTAACCCGCATCCGAAACAGCGTCCAGGC</t>
  </si>
  <si>
    <t>RICLNQQQSTPEDQPTNGQCYIKTDCQNKTWNTHRGSRTDRGCGCPKVKPGINLRCCKTDKCNE</t>
  </si>
  <si>
    <t>CGTATCTGTCTGAATCAACAGCAGAGCACCCCGGAAGATCAACCGACGAATGGCCAATGCTACATTAAGACGGACTGCCAGAACAAAACCTGGAACACCCACCGCGGCAGCCGCACTGACCGTGGTTGCGGTTGCCCAAAGGTTAAGCCGGGTATCAACCTGCGTTGCTGTAAAACCGATAAATGTAATGAG</t>
  </si>
  <si>
    <t>CGTATCTGCCTGAACCAACAACAATCAACCCCGGAAGACCAACCGACCAACGGCCAATGCTACATCAAAACGGACTGTCAAAATAAGACCTGGAACACGCATCGTGGTAGCCGTACCGATCGTGGTTGCGGTTGTCCGAAAGTGAAGCCGGGTATTAACCTGCGCTGCTGTAAAACGGACAAGTGCAATGAA</t>
  </si>
  <si>
    <t>CGTATTTGCCTTAACCAGCAGCAGAGTACTCCGGAAGATCAGCCAACTAACGGCCAATGCTATATTAAAACCGATTGCCAGAACAAAACTTGGAACACCCATCGTGGTTCCCGTACGGATCGCGGTTGCGGTTGCCCGAAAGTTAAGCCGGGTATTAATCTGCGTTGCTGCAAAACGGATAAGTGCAATGAA</t>
  </si>
  <si>
    <t>LECHNQQSSQPPTTKSCPGDTNCYNKRWRDHRGTIIERGCGCPTVKPGINLKCCTTDRCNN</t>
  </si>
  <si>
    <t>CTGGAGTGCCATAATCAGCAGTCCAGCCAACCACCGACCACTAAGAGCTGTCCGGGTGATACCAACTGCTACAACAAGCGTTGGCGCGACCACCGTGGTACGATCATTGAACGTGGCTGTGGTTGCCCGACCGTTAAACCGGGCATCAATCTGAAATGCTGTACGACCGACCGCTGCAATAAC</t>
  </si>
  <si>
    <t>CTGGAATGTCATAACCAACAAAGCTCGCAACCGCCGACGACGAAGTCATGTCCGGGTGATACCAACTGCTACAACAAACGCTGGCGCGATCATCGTGGCACCATTATCGAACGCGGCTGCGGTTGTCCGACGGTGAAACCGGGTATTAACCTGAAGTGCTGTACCACGGACCGTTGCAACAAT</t>
  </si>
  <si>
    <t>CTTGAATGCCATAATCAGCAAAGCTCGCAGCCGCCGACCACTAAATCCTGCCCGGGCGATACCAATTGTTATAATAAACGTTGGCGCGACCATCGTGGCACTATCATTGAACGTGGTTGTGGTTGCCCGACCGTCAAACCGGGTATCAATCTGAAATGTTGTACCACGGATCGCTGTAACAAC</t>
  </si>
  <si>
    <t>MTCYNQQSSEAKTTTTCSGGVSSCYKKTWSDGRGTIIERGCGCPSVKKGIERICCRTDKCNN</t>
  </si>
  <si>
    <t>ATGACCTGCTATAATCAACAGAGCTCCGAGGCGAAAACCACGACCACGTGCAGCGGTGGTGTTAGCTCTTGTTACAAGAAAACTTGGAGCGATGGTCGCGGCACGATTATTGAGCGTGGTTGTGGCTGCCCGAGCGTGAAGAAGGGCATCGAACGTATCTGCTGTCGTACCGACAAATGCAACAAC</t>
  </si>
  <si>
    <t>ATGACCTGCTACAACCAACAATCGTCGGAAGCCAAGACCACCACCACCTGCTCGGGCGGCGTGAGTTCGTGCTACAAGAAGACCTGGAGCGATGGCCGTGGTACCATTATCGAACGCGGCTGCGGTTGTCCGTCTGTGAAAAAGGGCATTGAACGTATCTGCTGTCGCACGGACAAATGCAACAAT</t>
  </si>
  <si>
    <t>ATGACGTGTTATAATCAGCAGTCCAGCGAAGCGAAAACCACGACGACGTGTTCGGGCGGTGTGAGTAGTTGTTATAAAAAAACTTGGAGTGACGGTCGTGGCACTATCATTGAGCGCGGCTGTGGTTGCCCGTCCGTTAAAAAAGGTATTGAGCGTATTTGTTGTCGCACCGATAAATGTAATAAT</t>
  </si>
  <si>
    <t>AEKDCIAPGAPCFGTDKPCCNPRAWCSSYANKCL</t>
  </si>
  <si>
    <t>GCAGAGAAAGACTGCATCGCTCCGGGTGCGCCGTGTTTCGGCACCGATAAGCCGTGCTGTAATCCACGTGCGTGGTGTAGCAGCTACGCCAACAAATGCCTG</t>
  </si>
  <si>
    <t>GCCGAAAAAGACTGTATTGCCCCGGGTGCTCCGTGCTTTGGTACCGACAAGCCGTGCTGTAATCCGCGTGCCTGGTGCTCGTCCTATGCGAACAAATGCCTG</t>
  </si>
  <si>
    <t>GCCGAGAAAGACTGCATTGCGCCGGGCGCGCCATGCTTTGGCACTGATAAACCGTGCTGCAATCCACGTGCGTGGTGTAGCAGCTATGCGAATAAATGTCTG</t>
  </si>
  <si>
    <t>TEEMPALCHLQPDVPKCRGYFPRYYYNPEVGKCEQFIYGGCGGNKNNFVSFEACRATCIIPL</t>
  </si>
  <si>
    <t>ACGGAAGAGATGCCGGCACTGTGTCACTTGCAGCCGGACGTGCCAAAATGTCGTGGCTACTTTCCGCGCTATTACTATAACCCGGAAGTTGGTAAATGCGAGCAATTCATCTACGGCGGTTGTGGTGGTAATAAGAATAACTTTGTCAGCTTCGAGGCCTGCCGTGCGACCTGCATTATCCCGCTG</t>
  </si>
  <si>
    <t>ACCGAAGAAATGCCGGCTCTGTGTCACCTGCAACCGGATGTCCCGAAATGTCGTGGCTACTTCCCGCGTTACTACTACAACCCGGAAGTGGGCAAATGCGAACAGTTTATTTATGGCGGTTGTGGCGGTAACAAGAACAATTTTGTTAGCTTCGAAGCGTGCCGTGCCACCTGTATTATCCCGCTG</t>
  </si>
  <si>
    <t>ACTGAAGAAATGCCAGCATTATGCCATCTGCAGCCGGACGTGCCGAAGTGCCGTGGTTACTTTCCGCGTTATTACTATAATCCAGAAGTCGGCAAATGCGAACAATTTATTTACGGCGGTTGCGGTGGCAACAAAAATAATTTTGTTAGCTTTGAGGCCTGCCGTGCGACCTGCATTATTCCGCTG</t>
  </si>
  <si>
    <t>CTCKDMTDKECLYFCHQDIIW</t>
  </si>
  <si>
    <t>TGCACCTGTAAGGATATGACGGACAAAGAGTGCCTGTACTTCTGTCACCAGGACATTATCTGG</t>
  </si>
  <si>
    <t>TGCACCTGTAAAGATATGACGGACAAGGAATGCCTGTATTTCTGCCATCAAGACATTATTTGG</t>
  </si>
  <si>
    <t>TGCACCTGCAAAGATATGACCGATAAAGAGTGCTTATATTTTTGCCATCAGGATATCATTTGG</t>
  </si>
  <si>
    <t>SCIDIGGDCDGEKDDCQCCRRNGYCSCYSLFGYLKSGCKCVVGTSAEFQGICRRKARQCYNSDPDKCESHNKPKRR</t>
  </si>
  <si>
    <t>AGCTGCATCGATATTGGTGGTGACTGTGACGGTGAGAAAGACGACTGTCAGTGCTGCCGTCGTAACGGTTATTGTTCCTGCTACAGCCTGTTCGGCTATCTGAAGAGCGGTTGTAAATGCGTTGTGGGCACCTCTGCAGAATTTCAAGGCATCTGCCGTCGCAAAGCGCGCCAGTGTTACAATAGCGATCCGGATAAGTGCGAGAGCCACAACAAGCCGAAACGTCGC</t>
  </si>
  <si>
    <t>TCCTGTATTGATATTGGCGGTGATTGTGATGGCGAAAAAGATGATTGTCAGTGCTGTCGTCGTAACGGCTATTGCTCGTGCTACTCCCTGTTTGGCTATCTGAAAAGTGGTTGCAAGTGTGTGGTTGGCACCAGCGCGGAATTCCAGGGTATTTGCCGTCGCAAAGCCCGTCAATGTTACAACAGCGATCCGGACAAGTGCGAATCTCATAATAAACCGAAGCGTCGC</t>
  </si>
  <si>
    <t>TCGTGCATTGACATTGGTGGCGATTGTGATGGCGAGAAGGATGATTGTCAGTGTTGCCGTCGTAACGGCTATTGTAGCTGCTATAGTCTTTTTGGCTATCTTAAAAGCGGTTGCAAATGCGTTGTGGGTACGAGCGCAGAGTTCCAAGGCATTTGTCGTCGTAAAGCACGTCAATGCTATAATTCCGATCCGGATAAATGCGAGTCGCACAATAAACCGAAGCGTCGT</t>
  </si>
  <si>
    <t>EDNCIAEDYGKCTWGGTKCCRGRPCRCSMIGTNCECTPRLIMEGLSFA</t>
  </si>
  <si>
    <t>GAAGATAATTGTATCGCAGAGGACTACGGTAAGTGCACCTGGGGTGGTACGAAATGTTGCCGTGGCCGTCCGTGCCGTTGTAGCATGATCGGTACTAACTGCGAGTGCACCCCACGCCTGATTATGGAAGGCCTGAGCTTCGCG</t>
  </si>
  <si>
    <t>GAAGATAACTGTATTGCTGAAGACTATGGTAAATGCACCTGGGGCGGCACCAAATGTTGTCGCGGTCGTCCGTGTCGTTGCTCTATGATTGGCACCAACTGCGAATGTACGCCGCGTCTGATCATGGAAGGTCTGAGCTTTGCG</t>
  </si>
  <si>
    <t>GAGGACAATTGCATTGCCGAAGACTATGGTAAATGTACCTGGGGTGGCACTAAATGCTGTCGCGGCCGTCCATGTCGTTGTAGTATGATTGGCACCAATTGCGAATGCACCCCGCGCTTAATTATGGAGGGTCTGTCGTTTGCG</t>
  </si>
  <si>
    <t>GSCIESGKSCTHSRSMKNGLCCPKSRCNCRQIQHRHDYLGKRKYSCRCS</t>
  </si>
  <si>
    <t>GGCAGCTGCATCGAGAGCGGTAAAAGCTGCACCCACTCTCGTAGCATGAAGAATGGCCTGTGTTGTCCGAAATCCCGCTGCAACTGCCGCCAAATTCAGCACCGTCATGACTACCTGGGTAAACGTAAGTATAGCTGCCGTTGTAGC</t>
  </si>
  <si>
    <t>GGCTCGTGTATTGAAAGCGGTAAATCCTGCACCCACTCCCGTAGCATGAAAAATGGTCTGTGTTGCCCGAAATCCCGTTGTAACTGCCGTCAGATTCAACATCGCCACGATTATCTGGGCAAGCGTAAGTACAGCTGCCGCTGTTCT</t>
  </si>
  <si>
    <t>GGCTCGTGCATTGAAAGTGGTAAAAGCTGTACTCATAGTCGCAGCATGAAGAATGGCCTTTGCTGCCCGAAATCGCGTTGTAACTGCCGCCAGATTCAACACCGTCACGATTATTTAGGCAAACGCAAATACTCCTGTCGTTGTAGC</t>
  </si>
  <si>
    <t>ACIPRGEICTDDCECCGCDNQCYCPPGSSLGIFKCSCAHANKYFCNRKKEKCKKA</t>
  </si>
  <si>
    <t>GCCTGCATTCCGCGTGGTGAGATCTGCACCGACGATTGCGAGTGTTGTGGCTGTGACAACCAGTGTTATTGCCCACCGGGTAGCTCCCTGGGCATCTTCAAATGCAGCTGTGCGCACGCAAACAAATACTTTTGCAATCGCAAGAAAGAAAAGTGCAAGAAAGCG</t>
  </si>
  <si>
    <t>GCGTGTATTCCGCGTGGTGAAATCTGTACCGATGACTGTGAATGTTGTGGCTGCGATAATCAATGTTACTGTCCGCCGGGTTCGTCGCTGGGCATTTTTAAATGCAGCTGTGCGCATGCCAACAAGTACTTCTGCAACCGTAAAAAGGAAAAGTGTAAAAAGGCG</t>
  </si>
  <si>
    <t>GCCTGCATTCCACGTGGTGAAATTTGTACGGATGATTGCGAATGTTGTGGCTGTGATAATCAGTGCTACTGTCCGCCGGGCAGTAGTCTGGGCATTTTTAAATGTTCCTGCGCGCATGCGAACAAATACTTCTGTAACCGCAAAAAAGAGAAATGCAAAAAAGCC</t>
  </si>
  <si>
    <t>KCLPPGKPCYGATQKIPCCGVCSHNKCT</t>
  </si>
  <si>
    <t>AAATGTCTGCCACCGGGCAAACCGTGTTACGGTGCGACGCAGAAGATCCCGTGCTGCGGTGTTTGCAGCCACAACAAGTGTACC</t>
  </si>
  <si>
    <t>AAATGTCTGCCGCCGGGCAAGCCGTGCTATGGTGCTACGCAAAAGATTCCGTGCTGTGGTGTCTGCTCGCATAACAAATGTACC</t>
  </si>
  <si>
    <t>AAGTGTCTGCCACCGGGCAAACCGTGTTATGGCGCCACTCAGAAAATTCCGTGCTGTGGTGTGTGCTCACATAATAAATGCACC</t>
  </si>
  <si>
    <t>LTCVTSKSIFGITTENCPDGQNLCFKKWYYIVPRYSDITWGCAATCPKPTNVRETIRCCETDKCNE</t>
  </si>
  <si>
    <t>CTGACGTGTGTTACTAGCAAGAGCATCTTTGGCATCACGACCGAGAATTGCCCGGACGGTCAGAACCTGTGCTTCAAGAAATGGTACTATATTGTCCCGCGTTACTCCGACATTACCTGGGGTTGTGCGGCAACGTGTCCGAAACCAACCAATGTGCGTGAAACCATCCGCTGCTGCGAAACCGATAAATGCAACGAG</t>
  </si>
  <si>
    <t>CTGACCTGTGTGACCTCAAAATCTATCTTCGGTATTACGACGGAAAACTGCCCGGACGGCCAGAACCTGTGCTTCAAAAAATGGTATTATATTGTGCCGCGTTACAGCGATATCACGTGGGGTTGCGCAGCAACCTGTCCGAAACCGACGAACGTTCGTGAAACCATTCGCTGCTGTGAAACCGACAAGTGCAATGAA</t>
  </si>
  <si>
    <t>CTGACCTGTGTTACTTCCAAGTCGATTTTTGGCATTACTACGGAAAACTGTCCGGATGGTCAGAATCTTTGCTTTAAAAAATGGTACTATATCGTGCCGCGTTATTCCGATATCACCTGGGGCTGCGCGGCCACCTGCCCGAAACCGACCAACGTGCGTGAAACGATCCGTTGTTGTGAAACGGATAAATGTAACGAG</t>
  </si>
  <si>
    <t>CSCNDINDKECMYFCHQDVIWDEP</t>
  </si>
  <si>
    <t>TGCAGCTGCAACGACATTAATGATAAAGAGTGTATGTACTTCTGTCACCAGGATGTTATCTGGGACGAACCG</t>
  </si>
  <si>
    <t>TGTAGCTGTAACGATATTAACGACAAGGAATGTATGTATTTCTGCCACCAGGATGTGATTTGGGACGAACCG</t>
  </si>
  <si>
    <t>TGCAGTTGCAACGATATCAACGATAAAGAATGCATGTATTTTTGCCATCAAGACGTCATTTGGGATGAACCG</t>
  </si>
  <si>
    <t>Origin</t>
  </si>
  <si>
    <t>Organism</t>
  </si>
  <si>
    <t>Snake</t>
  </si>
  <si>
    <t>Cone snail</t>
  </si>
  <si>
    <t>Insect</t>
  </si>
  <si>
    <t>Sea anemone</t>
  </si>
  <si>
    <t>Hemachatus haemachatus (Rinkhals)</t>
  </si>
  <si>
    <t>Spider</t>
  </si>
  <si>
    <t>Atractaspis microlepidota microlepidota</t>
  </si>
  <si>
    <t>Dendroaspis angusticeps (Eastern green mamba)</t>
  </si>
  <si>
    <t>S1</t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S11</t>
  </si>
  <si>
    <t>S12</t>
  </si>
  <si>
    <t>S13</t>
  </si>
  <si>
    <t>S14</t>
  </si>
  <si>
    <t>S15</t>
  </si>
  <si>
    <t>S16</t>
  </si>
  <si>
    <t>S17</t>
  </si>
  <si>
    <t>S18</t>
  </si>
  <si>
    <t>S19</t>
  </si>
  <si>
    <t>S20</t>
  </si>
  <si>
    <t>S21</t>
  </si>
  <si>
    <t>S22</t>
  </si>
  <si>
    <t>S23</t>
  </si>
  <si>
    <t>S24</t>
  </si>
  <si>
    <t>Ptu1</t>
  </si>
  <si>
    <t>Diapause-specific peptide</t>
  </si>
  <si>
    <t>omega-agatoxin-Aa4b</t>
  </si>
  <si>
    <t>Long neurotoxin Ls3</t>
  </si>
  <si>
    <t>MIT1</t>
  </si>
  <si>
    <t>omega-agatoxin-Aa3a</t>
  </si>
  <si>
    <t>Conophysin-R</t>
  </si>
  <si>
    <t>Sarafotoxin-D</t>
  </si>
  <si>
    <t>Sarafotoxin-m</t>
  </si>
  <si>
    <t>Kunitz-type proteinase inhibitor SHTX-3</t>
  </si>
  <si>
    <t>Kunitz-type proteinase inhibitor kalicludin-1</t>
  </si>
  <si>
    <t>Omega-segestritoxin-Sf1a</t>
  </si>
  <si>
    <t>Short neurotoxin 1</t>
  </si>
  <si>
    <t>Muscarinic toxin 1</t>
  </si>
  <si>
    <t>Bucandin</t>
  </si>
  <si>
    <t>Long neurotoxin MS4</t>
  </si>
  <si>
    <t>Kappa-1-bungarotoxin</t>
  </si>
  <si>
    <t>Kappa-2-bungarotoxin</t>
  </si>
  <si>
    <t>Alpha-bungarotoxin N3</t>
  </si>
  <si>
    <t>Omega-ctenitoxin-Pn4a</t>
  </si>
  <si>
    <t>Huwentoxin-X</t>
  </si>
  <si>
    <t>Kappa-flavitoxin</t>
  </si>
  <si>
    <t>Variant A</t>
  </si>
  <si>
    <t>Variant B</t>
  </si>
  <si>
    <t>Variant C</t>
  </si>
  <si>
    <t>PMID ref.</t>
  </si>
  <si>
    <t>Peptide</t>
  </si>
  <si>
    <t>Peptide concentration (mg/L culture)</t>
  </si>
  <si>
    <t>Peptide name</t>
  </si>
  <si>
    <t>Disulphide-bridges</t>
  </si>
  <si>
    <t>Peptide size (aa)</t>
  </si>
  <si>
    <r>
      <rPr>
        <i/>
        <sz val="10"/>
        <rFont val="Arial"/>
        <family val="2"/>
      </rPr>
      <t>Atractaspis engaddensis</t>
    </r>
    <r>
      <rPr>
        <sz val="10"/>
        <rFont val="Arial"/>
        <family val="2"/>
      </rPr>
      <t xml:space="preserve"> (Israeli burrowing asp) </t>
    </r>
  </si>
  <si>
    <r>
      <rPr>
        <i/>
        <sz val="10"/>
        <rFont val="Arial"/>
        <family val="2"/>
      </rPr>
      <t>Haplopelma schmidti</t>
    </r>
    <r>
      <rPr>
        <sz val="10"/>
        <rFont val="Arial"/>
        <family val="2"/>
      </rPr>
      <t xml:space="preserve"> (Chinese bird spider) </t>
    </r>
  </si>
  <si>
    <r>
      <rPr>
        <i/>
        <sz val="10"/>
        <rFont val="Arial"/>
        <family val="2"/>
      </rPr>
      <t>Peirates turpis</t>
    </r>
    <r>
      <rPr>
        <sz val="10"/>
        <rFont val="Arial"/>
        <family val="2"/>
      </rPr>
      <t xml:space="preserve"> (Assassin bug)</t>
    </r>
  </si>
  <si>
    <r>
      <rPr>
        <i/>
        <sz val="10"/>
        <rFont val="Arial"/>
        <family val="2"/>
      </rPr>
      <t>Gastrophysa atrocyanea</t>
    </r>
    <r>
      <rPr>
        <sz val="10"/>
        <rFont val="Arial"/>
        <family val="2"/>
      </rPr>
      <t xml:space="preserve"> (Leaf beetle)</t>
    </r>
  </si>
  <si>
    <r>
      <rPr>
        <i/>
        <sz val="10"/>
        <rFont val="Arial"/>
        <family val="2"/>
      </rPr>
      <t>Anemonia sulcata</t>
    </r>
    <r>
      <rPr>
        <sz val="10"/>
        <rFont val="Arial"/>
        <family val="2"/>
      </rPr>
      <t xml:space="preserve"> (Mediterranean snakelocks sea anemone)</t>
    </r>
  </si>
  <si>
    <r>
      <rPr>
        <i/>
        <sz val="10"/>
        <rFont val="Arial"/>
        <family val="2"/>
      </rPr>
      <t>Stichodactyla haddoni</t>
    </r>
    <r>
      <rPr>
        <sz val="10"/>
        <rFont val="Arial"/>
        <family val="2"/>
      </rPr>
      <t xml:space="preserve"> (Saddle carpet anemone)</t>
    </r>
  </si>
  <si>
    <r>
      <rPr>
        <i/>
        <sz val="10"/>
        <rFont val="Arial"/>
        <family val="2"/>
      </rPr>
      <t>Agelenopsis aperta</t>
    </r>
    <r>
      <rPr>
        <sz val="10"/>
        <rFont val="Arial"/>
        <family val="2"/>
      </rPr>
      <t xml:space="preserve"> (North American funnel-web spider)</t>
    </r>
  </si>
  <si>
    <r>
      <rPr>
        <i/>
        <sz val="10"/>
        <rFont val="Arial"/>
        <family val="2"/>
      </rPr>
      <t>Segestria florentina</t>
    </r>
    <r>
      <rPr>
        <sz val="10"/>
        <rFont val="Arial"/>
        <family val="2"/>
      </rPr>
      <t xml:space="preserve"> (Tube-web spider)</t>
    </r>
  </si>
  <si>
    <r>
      <rPr>
        <i/>
        <sz val="10"/>
        <rFont val="Arial"/>
        <family val="2"/>
      </rPr>
      <t>Oxyuranus scutellatus scutellatus</t>
    </r>
    <r>
      <rPr>
        <sz val="10"/>
        <rFont val="Arial"/>
        <family val="2"/>
      </rPr>
      <t xml:space="preserve"> (Australian taipan)</t>
    </r>
  </si>
  <si>
    <r>
      <rPr>
        <i/>
        <sz val="10"/>
        <rFont val="Arial"/>
        <family val="2"/>
      </rPr>
      <t>Bungarus fasciatus</t>
    </r>
    <r>
      <rPr>
        <sz val="10"/>
        <rFont val="Arial"/>
        <family val="2"/>
      </rPr>
      <t xml:space="preserve"> (Banded krait)</t>
    </r>
  </si>
  <si>
    <r>
      <rPr>
        <i/>
        <sz val="10"/>
        <rFont val="Arial"/>
        <family val="2"/>
      </rPr>
      <t>Bungarus candidus</t>
    </r>
    <r>
      <rPr>
        <sz val="10"/>
        <rFont val="Arial"/>
        <family val="2"/>
      </rPr>
      <t xml:space="preserve"> (Malayan krait)</t>
    </r>
  </si>
  <si>
    <r>
      <rPr>
        <i/>
        <sz val="10"/>
        <rFont val="Arial"/>
        <family val="2"/>
      </rPr>
      <t>Micrurus surinamensis</t>
    </r>
    <r>
      <rPr>
        <sz val="10"/>
        <rFont val="Arial"/>
        <family val="2"/>
      </rPr>
      <t xml:space="preserve"> (Surinam coral snake)</t>
    </r>
  </si>
  <si>
    <r>
      <rPr>
        <i/>
        <sz val="10"/>
        <rFont val="Arial"/>
        <family val="2"/>
      </rPr>
      <t>Bungarus multicinctus</t>
    </r>
    <r>
      <rPr>
        <sz val="10"/>
        <rFont val="Arial"/>
        <family val="2"/>
      </rPr>
      <t xml:space="preserve"> (Many-banded krait)</t>
    </r>
  </si>
  <si>
    <r>
      <rPr>
        <i/>
        <sz val="10"/>
        <rFont val="Arial"/>
        <family val="2"/>
      </rPr>
      <t>Laticauda semifasciata</t>
    </r>
    <r>
      <rPr>
        <sz val="10"/>
        <rFont val="Arial"/>
        <family val="2"/>
      </rPr>
      <t xml:space="preserve"> (Black-banded sea krait)</t>
    </r>
  </si>
  <si>
    <r>
      <rPr>
        <i/>
        <sz val="10"/>
        <rFont val="Arial"/>
        <family val="2"/>
      </rPr>
      <t>Bungarus flaviceps flaviceps</t>
    </r>
    <r>
      <rPr>
        <sz val="10"/>
        <rFont val="Arial"/>
        <family val="2"/>
      </rPr>
      <t xml:space="preserve"> (Red-headed krait)</t>
    </r>
  </si>
  <si>
    <r>
      <rPr>
        <i/>
        <sz val="10"/>
        <rFont val="Arial"/>
        <family val="2"/>
      </rPr>
      <t>Dendroaspis polylepis polylepis</t>
    </r>
    <r>
      <rPr>
        <sz val="10"/>
        <rFont val="Arial"/>
        <family val="2"/>
      </rPr>
      <t xml:space="preserve"> (Black mamba)</t>
    </r>
  </si>
  <si>
    <r>
      <rPr>
        <i/>
        <sz val="10"/>
        <rFont val="Arial"/>
        <family val="2"/>
      </rPr>
      <t>Phoneutria nigriventer</t>
    </r>
    <r>
      <rPr>
        <sz val="10"/>
        <rFont val="Arial"/>
        <family val="2"/>
      </rPr>
      <t xml:space="preserve"> (Brazilian armed spider)</t>
    </r>
  </si>
  <si>
    <r>
      <rPr>
        <i/>
        <sz val="10"/>
        <rFont val="Arial"/>
        <family val="2"/>
      </rPr>
      <t>Conus radiatus</t>
    </r>
    <r>
      <rPr>
        <sz val="10"/>
        <rFont val="Arial"/>
        <family val="2"/>
      </rPr>
      <t xml:space="preserve"> (Rayed cone)</t>
    </r>
  </si>
  <si>
    <t>Recombinant protein</t>
  </si>
  <si>
    <t>MKDDAAIQQTLAKMGIKSSDIQPAPVAGMKTVLTNSGVLYITDDGKHIIQGPMYDVSGTAPVNVTNKMLLKQLNALEKEMIVYKAPQEKHVITVFTDITCGYCHKLHEQMADYNALGITVRYLAFPRQGLDSDAEKEMKAIWCAKDKNKAFDDVMAGKSVAPASCDVDIADHYALGVQLGVSGTPAVVLSNGTLVPGYQPPKEMKEFLDEHQKMTSGKGSTSGSGHHHHHHGTMTSLYKKAGLENLYFQCTCKDMTDKECLYFCHQDIIW</t>
  </si>
  <si>
    <t>MKDDAAIQQTLAKMGIKSSDIQPAPVAGMKTVLTNSGVLYITDDGKHIIQGPMYDVSGTAPVNVTNKMLLKQLNALEKEMIVYKAPQEKHVITVFTDITCGYCHKLHEQMADYNALGITVRYLAFPRQGLDSDAEKEMKAIWCAKDKNKAFDDVMAGKSVAPASCDVDIADHYALGVQLGVSGTPAVVLSNGTLVPGYQPPKEMKEFLDEHQKMTSGKGSTSGSGHHHHHHGTMTSLYKKAGLENLYFQCSCNDINDKECMYFCHQDVIWDEP</t>
  </si>
  <si>
    <t>MKDDAAIQQTLAKMGIKSSDIQPAPVAGMKTVLTNSGVLYITDDGKHIIQGPMYDVSGTAPVNVTNKMLLKQLNALEKEMIVYKAPQEKHVITVFTDITCGYCHKLHEQMADYNALGITVRYLAFPRQGLDSDAEKEMKAIWCAKDKNKAFDDVMAGKSVAPASCDVDIADHYALGVQLGVSGTPAVVLSNGTLVPGYQPPKEMKEFLDEHQKMTSGKGSTSGSGHHHHHHGTMTSLYKKAGLENLYFQKCLPPGKPCYGATQKIPCCGVCSHNKCT</t>
  </si>
  <si>
    <t>MKDDAAIQQTLAKMGIKSSDIQPAPVAGMKTVLTNSGVLYITDDGKHIIQGPMYDVSGTAPVNVTNKMLLKQLNALEKEMIVYKAPQEKHVITVFTDITCGYCHKLHEQMADYNALGITVRYLAFPRQGLDSDAEKEMKAIWCAKDKNKAFDDVMAGKSVAPASCDVDIADHYALGVQLGVSGTPAVVLSNGTLVPGYQPPKEMKEFLDEHQKMTSGKGSTSGSGHHHHHHGTMTSLYKKAGLENLYFQAEKDCIAPGAPCFGTDKPCCNPRAWCSSYANKCL</t>
  </si>
  <si>
    <t>MKDDAAIQQTLAKMGIKSSDIQPAPVAGMKTVLTNSGVLYITDDGKHIIQGPMYDVSGTAPVNVTNKMLLKQLNALEKEMIVYKAPQEKHVITVFTDITCGYCHKLHEQMADYNALGITVRYLAFPRQGLDSDAEKEMKAIWCAKDKNKAFDDVMAGKSVAPASCDVDIADHYALGVQLGVSGTPAVVLSNGTLVPGYQPPKEMKEFLDEHQKMTSGKGSTSGSGHHHHHHGTMTSLYKKAGLENLYFQAVRIGPCDQVCPRIVPERHECCRAHGRSGYAYCSGGGMYCN</t>
  </si>
  <si>
    <t>MKDDAAIQQTLAKMGIKSSDIQPAPVAGMKTVLTNSGVLYITDDGKHIIQGPMYDVSGTAPVNVTNKMLLKQLNALEKEMIVYKAPQEKHVITVFTDITCGYCHKLHEQMADYNALGITVRYLAFPRQGLDSDAEKEMKAIWCAKDKNKAFDDVMAGKSVAPASCDVDIADHYALGVQLGVSGTPAVVLSNGTLVPGYQPPKEMKEFLDEHQKMTSGKGSTSGSGHHHHHHGTMTSLYKKAGLENLYFQINKDCLLPMDVGRCRASHPRYYYNSSSKRCEKFIYGGCRGNANNFHTLEECEKVCGVR</t>
  </si>
  <si>
    <t>MKDDAAIQQTLAKMGIKSSDIQPAPVAGMKTVLTNSGVLYITDDGKHIIQGPMYDVSGTAPVNVTNKMLLKQLNALEKEMIVYKAPQEKHVITVFTDITCGYCHKLHEQMADYNALGITVRYLAFPRQGLDSDAEKEMKAIWCAKDKNKAFDDVMAGKSVAPASCDVDIADHYALGVQLGVSGTPAVVLSNGTLVPGYQPPKEMKEFLDEHQKMTSGKGSTSGSGHHHHHHGTMTSLYKKAGLENLYFQTEEMPALCHLQPDVPKCRGYFPRYYYNPEVGKCEQFIYGGCGGNKNNFVSFEACRATCIIPL</t>
  </si>
  <si>
    <t>MKDDAAIQQTLAKMGIKSSDIQPAPVAGMKTVLTNSGVLYITDDGKHIIQGPMYDVSGTAPVNVTNKMLLKQLNALEKEMIVYKAPQEKHVITVFTDITCGYCHKLHEQMADYNALGITVRYLAFPRQGLDSDAEKEMKAIWCAKDKNKAFDDVMAGKSVAPASCDVDIADHYALGVQLGVSGTPAVVLSNGTLVPGYQPPKEMKEFLDEHQKMTSGKGSTSGSGHHHHHHGTMTSLYKKAGLENLYFQEDNCIAEDYGKCTWGGTKCCRGRPCRCSMIGTNCECTPRLIMEGLSFA</t>
  </si>
  <si>
    <t>MKDDAAIQQTLAKMGIKSSDIQPAPVAGMKTVLTNSGVLYITDDGKHIIQGPMYDVSGTAPVNVTNKMLLKQLNALEKEMIVYKAPQEKHVITVFTDITCGYCHKLHEQMADYNALGITVRYLAFPRQGLDSDAEKEMKAIWCAKDKNKAFDDVMAGKSVAPASCDVDIADHYALGVQLGVSGTPAVVLSNGTLVPGYQPPKEMKEFLDEHQKMTSGKGSTSGSGHHHHHHGTMTSLYKKAGLENLYFQGSCIESGKSCTHSRSMKNGLCCPKSRCNCRQIQHRHDYLGKRKYSCRCS</t>
  </si>
  <si>
    <t>MKDDAAIQQTLAKMGIKSSDIQPAPVAGMKTVLTNSGVLYITDDGKHIIQGPMYDVSGTAPVNVTNKMLLKQLNALEKEMIVYKAPQEKHVITVFTDITCGYCHKLHEQMADYNALGITVRYLAFPRQGLDSDAEKEMKAIWCAKDKNKAFDDVMAGKSVAPASCDVDIADHYALGVQLGVSGTPAVVLSNGTLVPGYQPPKEMKEFLDEHQKMTSGKGSTSGSGHHHHHHGTMTSLYKKAGLENLYFQLECHNQQSSQPPTTKSCPGDTNCYNKRWRDHRGTIIERGCGCPTVKPGINLKCCTTDRCNN</t>
  </si>
  <si>
    <t>MKDDAAIQQTLAKMGIKSSDIQPAPVAGMKTVLTNSGVLYITDDGKHIIQGPMYDVSGTAPVNVTNKMLLKQLNALEKEMIVYKAPQEKHVITVFTDITCGYCHKLHEQMADYNALGITVRYLAFPRQGLDSDAEKEMKAIWCAKDKNKAFDDVMAGKSVAPASCDVDIADHYALGVQLGVSGTPAVVLSNGTLVPGYQPPKEMKEFLDEHQKMTSGKGSTSGSGHHHHHHGTMTSLYKKAGLENLYFQMTCYNQQSSEAKTTTTCSGGVSSCYKKTWSDGRGTIIERGCGCPSVKKGIERICCRTDKCNN</t>
  </si>
  <si>
    <t>MKDDAAIQQTLAKMGIKSSDIQPAPVAGMKTVLTNSGVLYITDDGKHIIQGPMYDVSGTAPVNVTNKMLLKQLNALEKEMIVYKAPQEKHVITVFTDITCGYCHKLHEQMADYNALGITVRYLAFPRQGLDSDAEKEMKAIWCAKDKNKAFDDVMAGKSVAPASCDVDIADHYALGVQLGVSGTPAVVLSNGTLVPGYQPPKEMKEFLDEHQKMTSGKGSTSGSGHHHHHHGTMTSLYKKAGLENLYFQRICLNQQQSTPEDQPTNGQCYIKTDCQNKTWNTHRGSRTDRGCGCPKVKPGINLRCCKTDKCNE</t>
  </si>
  <si>
    <t>MKDDAAIQQTLAKMGIKSSDIQPAPVAGMKTVLTNSGVLYITDDGKHIIQGPMYDVSGTAPVNVTNKMLLKQLNALEKEMIVYKAPQEKHVITVFTDITCGYCHKLHEQMADYNALGITVRYLAFPRQGLDSDAEKEMKAIWCAKDKNKAFDDVMAGKSVAPASCDVDIADHYALGVQLGVSGTPAVVLSNGTLVPGYQPPKEMKEFLDEHQKMTSGKGSTSGSGHHHHHHGTMTSLYKKAGLENLYFQLTCVTSKSIFGITTENCPDGQNLCFKKWYYIVPRYSDITWGCAATCPKPTNVRETIRCCETDKCNE</t>
  </si>
  <si>
    <t>MKDDAAIQQTLAKMGIKSSDIQPAPVAGMKTVLTNSGVLYITDDGKHIIQGPMYDVSGTAPVNVTNKMLLKQLNALEKEMIVYKAPQEKHVITVFTDITCGYCHKLHEQMADYNALGITVRYLAFPRQGLDSDAEKEMKAIWCAKDKNKAFDDVMAGKSVAPASCDVDIADHYALGVQLGVSGTPAVVLSNGTLVPGYQPPKEMKEFLDEHQKMTSGKGSTSGSGHHHHHHGTMTSLYKKAGLENLYFQMECYRCGVSGCHLKITCSAEETFCYKWLNKISNERWLGCAKTCTEIDTWNVYNKCCTTNLCNT</t>
  </si>
  <si>
    <t>MKDDAAIQQTLAKMGIKSSDIQPAPVAGMKTVLTNSGVLYITDDGKHIIQGPMYDVSGTAPVNVTNKMLLKQLNALEKEMIVYKAPQEKHVITVFTDITCGYCHKLHEQMADYNALGITVRYLAFPRQGLDSDAEKEMKAIWCAKDKNKAFDDVMAGKSVAPASCDVDIADHYALGVQLGVSGTPAVVLSNGTLVPGYQPPKEMKEFLDEHQKMTSGKGSTSGSGHHHHHHGTMTSLYKKAGLENLYFQLTCKTCPFNTCANSETCPAGKNICYQKKWEEHRGERIERRCVANCPKLGSNDKSLLCCRRDDCN</t>
  </si>
  <si>
    <t>MKDDAAIQQTLAKMGIKSSDIQPAPVAGMKTVLTNSGVLYITDDGKHIIQGPMYDVSGTAPVNVTNKMLLKQLNALEKEMIVYKAPQEKHVITVFTDITCGYCHKLHEQMADYNALGITVRYLAFPRQGLDSDAEKEMKAIWCAKDKNKAFDDVMAGKSVAPASCDVDIADHYALGVQLGVSGTPAVVLSNGTLVPGYQPPKEMKEFLDEHQKMTSGKGSTSGSGHHHHHHGTMTSLYKKAGLENLYFQRTCLISPSSTPQTCPNGQDICFLKAQCDKFCSIRGPVIEQGCVATCPQFRSNYRSLLCCTTDNCNH</t>
  </si>
  <si>
    <t>MKDDAAIQQTLAKMGIKSSDIQPAPVAGMKTVLTNSGVLYITDDGKHIIQGPMYDVSGTAPVNVTNKMLLKQLNALEKEMIVYKAPQEKHVITVFTDITCGYCHKLHEQMADYNALGITVRYLAFPRQGLDSDAEKEMKAIWCAKDKNKAFDDVMAGKSVAPASCDVDIADHYALGVQLGVSGTPAVVLSNGTLVPGYQPPKEMKEFLDEHQKMTSGKGSTSGSGHHHHHHGTMTSLYKKAGLENLYFQRECYLNPHDTQTCPSGQEICYVKSWCNAWCSSRGKVLEFGCAATCPSVNTGTEIKCCSADKCNTYP</t>
  </si>
  <si>
    <t>MKDDAAIQQTLAKMGIKSSDIQPAPVAGMKTVLTNSGVLYITDDGKHIIQGPMYDVSGTAPVNVTNKMLLKQLNALEKEMIVYKAPQEKHVITVFTDITCGYCHKLHEQMADYNALGITVRYLAFPRQGLDSDAEKEMKAIWCAKDKNKAFDDVMAGKSVAPASCDVDIADHYALGVQLGVSGTPAVVLSNGTLVPGYQPPKEMKEFLDEHQKMTSGKGSTSGSGHHHHHHGTMTSLYKKAGLENLYFQRTCLISPSSTSQTCPKGQDICFTKAFCDRWCSSRGPVIEQGCAATCPEFTSRYKSLLCCTTDNCNH</t>
  </si>
  <si>
    <t>MKDDAAIQQTLAKMGIKSSDIQPAPVAGMKTVLTNSGVLYITDDGKHIIQGPMYDVSGTAPVNVTNKMLLKQLNALEKEMIVYKAPQEKHVITVFTDITCGYCHKLHEQMADYNALGITVRYLAFPRQGLDSDAEKEMKAIWCAKDKNKAFDDVMAGKSVAPASCDVDIADHYALGVQLGVSGTPAVVLSNGTLVPGYQPPKEMKEFLDEHQKMTSGKGSTSGSGHHHHHHGTMTSLYKKAGLENLYFQKTCLKTPSSTPQTCPQGQDICFLKVSCEQFCPIRGPVIEQGCAATCPEFRSNDRSLLCCTTDNCNH</t>
  </si>
  <si>
    <t>MKDDAAIQQTLAKMGIKSSDIQPAPVAGMKTVLTNSGVLYITDDGKHIIQGPMYDVSGTAPVNVTNKMLLKQLNALEKEMIVYKAPQEKHVITVFTDITCGYCHKLHEQMADYNALGITVRYLAFPRQGLDSDAEKEMKAIWCAKDKNKAFDDVMAGKSVAPASCDVDIADHYALGVQLGVSGTPAVVLSNGTLVPGYQPPKEMKEFLDEHQKMTSGKGSTSGSGHHHHHHGTMTSLYKKAGLENLYFQIVCHTTATSPISAVTCPPGENLCYRKMCDAICSSRGKVVELGCAATCPSKKPYEEVTCCSNDKCNPHPKQRPG</t>
  </si>
  <si>
    <t>MKDDAAIQQTLAKMGIKSSDIQPAPVAGMKTVLTNSGVLYITDDGKHIIQGPMYDVSGTAPVNVTNKMLLKQLNALEKEMIVYKAPQEKHVITVFTDITCGYCHKLHEQMADYNALGITVRYLAFPRQGLDSDAEKEMKAIWCAKDKNKAFDDVMAGKSVAPASCDVDIADHYALGVQLGVSGTPAVVLSNGTLVPGYQPPKEMKEFLDEHQKMTSGKGSTSGSGHHHHHHGTMTSLYKKAGLENLYFQAVITGACERDLQCGKGTCCAVSLWIKSVRVCTPVGTSGEDCHPASHKIPFSGQRMHHTCPCAPNLACVQTSPKKFKCLSKS</t>
  </si>
  <si>
    <t>MKDDAAIQQTLAKMGIKSSDIQPAPVAGMKTVLTNSGVLYITDDGKHIIQGPMYDVSGTAPVNVTNKMLLKQLNALEKEMIVYKAPQEKHVITVFTDITCGYCHKLHEQMADYNALGITVRYLAFPRQGLDSDAEKEMKAIWCAKDKNKAFDDVMAGKSVAPASCDVDIADHYALGVQLGVSGTPAVVLSNGTLVPGYQPPKEMKEFLDEHQKMTSGKGSTSGSGHHHHHHGTMTSLYKKAGLENLYFQACIPRGEICTDDCECCGCDNQCYCPPGSSLGIFKCSCAHANKYFCNRKKEKCKKA</t>
  </si>
  <si>
    <t>MKDDAAIQQTLAKMGIKSSDIQPAPVAGMKTVLTNSGVLYITDDGKHIIQGPMYDVSGTAPVNVTNKMLLKQLNALEKEMIVYKAPQEKHVITVFTDITCGYCHKLHEQMADYNALGITVRYLAFPRQGLDSDAEKEMKAIWCAKDKNKAFDDVMAGKSVAPASCDVDIADHYALGVQLGVSGTPAVVLSNGTLVPGYQPPKEMKEFLDEHQKMTSGKGSTSGSGHHHHHHGTMTSLYKKAGLENLYFQSCIDIGGDCDGEKDDCQCCRRNGYCSCYSLFGYLKSGCKCVVGTSAEFQGICRRKARQCYNSDPDKCESHNKPKRR</t>
  </si>
  <si>
    <t>MKDDAAIQQTLAKMGIKSSDIQPAPVAGMKTVLTNSGVLYITDDGKHIIQGPMYDVSGTAPVNVTNKMLLKQLNALEKEMIVYKAPQEKHVITVFTDITCGYCHKLHEQMADYNALGITVRYLAFPRQGLDSDAEKEMKAIWCAKDKNKAFDDVMAGKSVAPASCDVDIADHYALGVQLGVSGTPAVVLSNGTLVPGYQPPKEMKEFLDEHQKMTSGKGSTSGSGHHHHHHGTMTSLYKKAGLENLYFQHPTKPCMYCSFGQCVGPHICCGPTGCEMGTAEANMCSEEDEDPIPCQVFGSDCALNNPDNIHGHCVADGICCVDDTCTTHLGCL</t>
  </si>
  <si>
    <t>Protein MW (kDa)</t>
  </si>
  <si>
    <r>
      <t xml:space="preserve">Table S1. </t>
    </r>
    <r>
      <rPr>
        <sz val="10"/>
        <rFont val="Arial"/>
        <family val="2"/>
      </rPr>
      <t>Properties of venom peptides selected for this study and yield after recombinant expression of three gene variants per peptide</t>
    </r>
    <r>
      <rPr>
        <sz val="10"/>
        <color rgb="FFFF0000"/>
        <rFont val="Arial"/>
        <charset val="204"/>
      </rPr>
      <t xml:space="preserve"> as DsbC fusions</t>
    </r>
    <r>
      <rPr>
        <sz val="10"/>
        <rFont val="Arial"/>
        <family val="2"/>
      </rPr>
      <t xml:space="preserve">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6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i/>
      <sz val="10"/>
      <name val="Arial"/>
      <family val="2"/>
    </font>
    <font>
      <sz val="9"/>
      <name val="Arial"/>
      <family val="2"/>
    </font>
    <font>
      <i/>
      <sz val="11"/>
      <name val="Calibri"/>
      <family val="2"/>
      <scheme val="minor"/>
    </font>
    <font>
      <b/>
      <sz val="9"/>
      <name val="Arial"/>
      <family val="2"/>
    </font>
    <font>
      <sz val="10"/>
      <color rgb="FF660066"/>
      <name val="Arial"/>
      <family val="2"/>
    </font>
    <font>
      <sz val="10"/>
      <color rgb="FFFF0000"/>
      <name val="Arial"/>
      <charset val="204"/>
    </font>
    <font>
      <sz val="11"/>
      <color rgb="FFFF0000"/>
      <name val="Calibri"/>
      <family val="2"/>
      <scheme val="minor"/>
    </font>
    <font>
      <b/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8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8">
    <xf numFmtId="0" fontId="0" fillId="0" borderId="0" xfId="0"/>
    <xf numFmtId="0" fontId="4" fillId="0" borderId="0" xfId="55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5" fillId="0" borderId="0" xfId="0" applyFont="1" applyAlignment="1">
      <alignment horizontal="left"/>
    </xf>
    <xf numFmtId="0" fontId="6" fillId="0" borderId="0" xfId="0" applyFont="1"/>
    <xf numFmtId="0" fontId="6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2" fontId="5" fillId="0" borderId="0" xfId="0" applyNumberFormat="1" applyFont="1" applyAlignment="1">
      <alignment horizontal="center" vertical="center"/>
    </xf>
    <xf numFmtId="0" fontId="7" fillId="0" borderId="0" xfId="0" applyFont="1"/>
    <xf numFmtId="0" fontId="4" fillId="0" borderId="0" xfId="0" applyFont="1" applyAlignment="1">
      <alignment horizontal="center" vertical="center"/>
    </xf>
    <xf numFmtId="0" fontId="8" fillId="0" borderId="0" xfId="0" applyFont="1" applyAlignment="1">
      <alignment horizontal="left" vertical="center"/>
    </xf>
    <xf numFmtId="0" fontId="4" fillId="0" borderId="0" xfId="0" applyFont="1" applyAlignment="1">
      <alignment vertical="center"/>
    </xf>
    <xf numFmtId="164" fontId="4" fillId="0" borderId="0" xfId="0" applyNumberFormat="1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2" fontId="4" fillId="0" borderId="0" xfId="0" applyNumberFormat="1" applyFont="1" applyBorder="1" applyAlignment="1">
      <alignment horizontal="center" vertical="center"/>
    </xf>
    <xf numFmtId="0" fontId="9" fillId="0" borderId="0" xfId="0" applyFont="1" applyAlignment="1">
      <alignment horizontal="left"/>
    </xf>
    <xf numFmtId="0" fontId="10" fillId="0" borderId="0" xfId="0" applyFont="1"/>
    <xf numFmtId="0" fontId="11" fillId="0" borderId="0" xfId="0" applyFont="1" applyAlignment="1">
      <alignment horizontal="left"/>
    </xf>
    <xf numFmtId="2" fontId="12" fillId="0" borderId="0" xfId="0" applyNumberFormat="1" applyFont="1" applyAlignment="1">
      <alignment horizontal="center" vertical="center"/>
    </xf>
    <xf numFmtId="0" fontId="14" fillId="0" borderId="0" xfId="0" applyFont="1" applyBorder="1"/>
    <xf numFmtId="0" fontId="13" fillId="0" borderId="0" xfId="0" applyFont="1" applyBorder="1"/>
    <xf numFmtId="0" fontId="15" fillId="0" borderId="0" xfId="0" applyFont="1" applyBorder="1" applyAlignment="1">
      <alignment horizontal="left" vertical="center"/>
    </xf>
    <xf numFmtId="2" fontId="14" fillId="0" borderId="0" xfId="0" applyNumberFormat="1" applyFont="1" applyBorder="1" applyAlignment="1">
      <alignment horizontal="center"/>
    </xf>
  </cellXfs>
  <cellStyles count="58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7" builtinId="9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E30"/>
  <sheetViews>
    <sheetView tabSelected="1" zoomScale="90" zoomScaleNormal="90" zoomScalePageLayoutView="90" workbookViewId="0">
      <selection activeCell="F34" sqref="F34"/>
    </sheetView>
  </sheetViews>
  <sheetFormatPr baseColWidth="10" defaultColWidth="8.83203125" defaultRowHeight="14" x14ac:dyDescent="0"/>
  <cols>
    <col min="1" max="1" width="6.5" style="5" customWidth="1"/>
    <col min="2" max="2" width="97" style="5" bestFit="1" customWidth="1"/>
    <col min="3" max="3" width="12.5" style="5" customWidth="1"/>
    <col min="4" max="4" width="35.5" style="5" customWidth="1"/>
    <col min="5" max="5" width="14.1640625" style="5" bestFit="1" customWidth="1"/>
    <col min="6" max="6" width="46.6640625" style="5" bestFit="1" customWidth="1"/>
    <col min="7" max="7" width="16.5" style="5" bestFit="1" customWidth="1"/>
    <col min="8" max="8" width="16.83203125" style="5" customWidth="1"/>
    <col min="9" max="9" width="20.1640625" style="24" customWidth="1"/>
    <col min="10" max="10" width="14.83203125" style="24" customWidth="1"/>
    <col min="11" max="11" width="27.6640625" style="5" customWidth="1"/>
    <col min="12" max="12" width="15.6640625" style="5" customWidth="1"/>
    <col min="13" max="13" width="8.6640625" style="5" customWidth="1"/>
    <col min="14" max="14" width="27.6640625" style="5" customWidth="1"/>
    <col min="15" max="15" width="15.6640625" style="5" customWidth="1"/>
    <col min="16" max="16" width="8.5" style="5" customWidth="1"/>
    <col min="17" max="17" width="27.6640625" style="5" customWidth="1"/>
    <col min="18" max="18" width="13.6640625" style="5" customWidth="1"/>
    <col min="19" max="19" width="8.5" style="5" customWidth="1"/>
    <col min="20" max="20" width="13.83203125" style="5" customWidth="1"/>
    <col min="21" max="21" width="11.83203125" style="5" customWidth="1"/>
    <col min="22" max="22" width="10.1640625" style="5" customWidth="1"/>
    <col min="23" max="23" width="10.83203125" style="5" customWidth="1"/>
    <col min="26" max="16384" width="8.83203125" style="5"/>
  </cols>
  <sheetData>
    <row r="1" spans="1:31">
      <c r="A1" s="4" t="s">
        <v>212</v>
      </c>
      <c r="H1" s="6"/>
      <c r="L1" s="6"/>
      <c r="M1" s="6"/>
      <c r="O1" s="6"/>
      <c r="P1" s="6"/>
      <c r="R1" s="6"/>
      <c r="T1" s="6"/>
    </row>
    <row r="2" spans="1:31">
      <c r="A2" s="6"/>
      <c r="F2" s="7"/>
      <c r="G2" s="7"/>
      <c r="H2" s="8"/>
      <c r="I2" s="25"/>
      <c r="J2" s="25"/>
      <c r="K2" s="7"/>
      <c r="L2" s="8"/>
      <c r="M2" s="8"/>
      <c r="N2" s="7"/>
      <c r="O2" s="8"/>
      <c r="P2" s="8"/>
      <c r="Q2" s="7"/>
      <c r="R2" s="8"/>
      <c r="S2" s="7"/>
      <c r="T2" s="8"/>
      <c r="U2" s="9" t="s">
        <v>164</v>
      </c>
      <c r="W2" s="7"/>
    </row>
    <row r="3" spans="1:31" s="13" customFormat="1">
      <c r="A3" s="10" t="s">
        <v>163</v>
      </c>
      <c r="B3" s="11" t="s">
        <v>0</v>
      </c>
      <c r="C3" s="10" t="s">
        <v>162</v>
      </c>
      <c r="D3" s="11" t="s">
        <v>165</v>
      </c>
      <c r="E3" s="10" t="s">
        <v>103</v>
      </c>
      <c r="F3" s="10" t="s">
        <v>104</v>
      </c>
      <c r="G3" s="10" t="s">
        <v>166</v>
      </c>
      <c r="H3" s="10" t="s">
        <v>167</v>
      </c>
      <c r="I3" s="26" t="s">
        <v>186</v>
      </c>
      <c r="J3" s="26" t="s">
        <v>211</v>
      </c>
      <c r="K3" s="10" t="s">
        <v>1</v>
      </c>
      <c r="L3" s="10" t="s">
        <v>2</v>
      </c>
      <c r="M3" s="12" t="s">
        <v>3</v>
      </c>
      <c r="N3" s="10" t="s">
        <v>4</v>
      </c>
      <c r="O3" s="10" t="s">
        <v>2</v>
      </c>
      <c r="P3" s="10" t="s">
        <v>3</v>
      </c>
      <c r="Q3" s="10" t="s">
        <v>5</v>
      </c>
      <c r="R3" s="10" t="s">
        <v>2</v>
      </c>
      <c r="S3" s="10" t="s">
        <v>3</v>
      </c>
      <c r="T3" s="10" t="s">
        <v>6</v>
      </c>
      <c r="U3" s="10" t="s">
        <v>159</v>
      </c>
      <c r="V3" s="10" t="s">
        <v>160</v>
      </c>
      <c r="W3" s="10" t="s">
        <v>161</v>
      </c>
    </row>
    <row r="4" spans="1:31">
      <c r="A4" s="14" t="s">
        <v>113</v>
      </c>
      <c r="B4" s="2" t="s">
        <v>71</v>
      </c>
      <c r="C4" s="1">
        <v>2509240</v>
      </c>
      <c r="D4" s="2" t="s">
        <v>144</v>
      </c>
      <c r="E4" s="14" t="s">
        <v>105</v>
      </c>
      <c r="F4" s="2" t="s">
        <v>168</v>
      </c>
      <c r="G4" s="14">
        <v>2</v>
      </c>
      <c r="H4" s="14">
        <f t="shared" ref="H4:H27" si="0">LEN(B4)</f>
        <v>21</v>
      </c>
      <c r="I4" s="24" t="s">
        <v>187</v>
      </c>
      <c r="J4" s="27">
        <v>29.7</v>
      </c>
      <c r="K4" s="16" t="s">
        <v>72</v>
      </c>
      <c r="L4" s="17">
        <v>43.48</v>
      </c>
      <c r="M4" s="18">
        <v>0.81</v>
      </c>
      <c r="N4" s="16" t="s">
        <v>73</v>
      </c>
      <c r="O4" s="17">
        <v>37.68</v>
      </c>
      <c r="P4" s="18">
        <v>0.85</v>
      </c>
      <c r="Q4" s="16" t="s">
        <v>74</v>
      </c>
      <c r="R4" s="17">
        <v>34.78</v>
      </c>
      <c r="S4" s="18">
        <v>0.91</v>
      </c>
      <c r="T4" s="14">
        <v>63</v>
      </c>
      <c r="U4" s="18">
        <v>52.636200000000002</v>
      </c>
      <c r="V4" s="18">
        <v>42.389699999999998</v>
      </c>
      <c r="W4" s="18">
        <v>57.395599999999995</v>
      </c>
      <c r="Z4" s="18"/>
      <c r="AA4" s="18"/>
    </row>
    <row r="5" spans="1:31">
      <c r="A5" s="14" t="s">
        <v>114</v>
      </c>
      <c r="B5" s="2" t="s">
        <v>99</v>
      </c>
      <c r="C5" s="1">
        <v>21889567</v>
      </c>
      <c r="D5" s="2" t="s">
        <v>145</v>
      </c>
      <c r="E5" s="14" t="s">
        <v>105</v>
      </c>
      <c r="F5" s="15" t="s">
        <v>111</v>
      </c>
      <c r="G5" s="14">
        <v>2</v>
      </c>
      <c r="H5" s="14">
        <f t="shared" si="0"/>
        <v>24</v>
      </c>
      <c r="I5" s="24" t="s">
        <v>188</v>
      </c>
      <c r="J5" s="27">
        <v>30.0122</v>
      </c>
      <c r="K5" s="16" t="s">
        <v>100</v>
      </c>
      <c r="L5" s="17">
        <v>41.03</v>
      </c>
      <c r="M5" s="18">
        <v>0.87</v>
      </c>
      <c r="N5" s="16" t="s">
        <v>101</v>
      </c>
      <c r="O5" s="17">
        <v>39.74</v>
      </c>
      <c r="P5" s="19">
        <v>0.88</v>
      </c>
      <c r="Q5" s="16" t="s">
        <v>102</v>
      </c>
      <c r="R5" s="17">
        <v>37.18</v>
      </c>
      <c r="S5" s="18">
        <v>0.91</v>
      </c>
      <c r="T5" s="14">
        <v>72</v>
      </c>
      <c r="U5" s="18">
        <v>68.859780000000015</v>
      </c>
      <c r="V5" s="18">
        <v>74.221884000000003</v>
      </c>
      <c r="W5" s="18">
        <v>88.602071999999993</v>
      </c>
      <c r="Z5" s="18"/>
      <c r="AA5" s="18"/>
    </row>
    <row r="6" spans="1:31">
      <c r="A6" s="14" t="s">
        <v>115</v>
      </c>
      <c r="B6" s="2" t="s">
        <v>91</v>
      </c>
      <c r="C6" s="1">
        <v>16439354</v>
      </c>
      <c r="D6" s="2" t="s">
        <v>157</v>
      </c>
      <c r="E6" s="14" t="s">
        <v>110</v>
      </c>
      <c r="F6" s="2" t="s">
        <v>169</v>
      </c>
      <c r="G6" s="14">
        <v>3</v>
      </c>
      <c r="H6" s="14">
        <f t="shared" si="0"/>
        <v>28</v>
      </c>
      <c r="I6" s="24" t="s">
        <v>189</v>
      </c>
      <c r="J6" s="27">
        <v>30.041599999999999</v>
      </c>
      <c r="K6" s="16" t="s">
        <v>92</v>
      </c>
      <c r="L6" s="17">
        <v>53.33</v>
      </c>
      <c r="M6" s="18">
        <v>0.84</v>
      </c>
      <c r="N6" s="16" t="s">
        <v>93</v>
      </c>
      <c r="O6" s="17">
        <v>50</v>
      </c>
      <c r="P6" s="18">
        <v>0.83</v>
      </c>
      <c r="Q6" s="16" t="s">
        <v>94</v>
      </c>
      <c r="R6" s="17">
        <v>47.08</v>
      </c>
      <c r="S6" s="18">
        <v>0.87</v>
      </c>
      <c r="T6" s="14">
        <v>84</v>
      </c>
      <c r="U6" s="18">
        <v>75.806141999999994</v>
      </c>
      <c r="V6" s="18">
        <v>80.193317999999991</v>
      </c>
      <c r="W6" s="18">
        <v>84.539871999999988</v>
      </c>
      <c r="Z6" s="18"/>
      <c r="AA6" s="18"/>
    </row>
    <row r="7" spans="1:31" s="13" customFormat="1">
      <c r="A7" s="14" t="s">
        <v>116</v>
      </c>
      <c r="B7" s="2" t="s">
        <v>63</v>
      </c>
      <c r="C7" s="1">
        <v>11423127</v>
      </c>
      <c r="D7" s="2" t="s">
        <v>137</v>
      </c>
      <c r="E7" s="14" t="s">
        <v>107</v>
      </c>
      <c r="F7" s="2" t="s">
        <v>170</v>
      </c>
      <c r="G7" s="14">
        <v>3</v>
      </c>
      <c r="H7" s="14">
        <f t="shared" si="0"/>
        <v>34</v>
      </c>
      <c r="I7" s="24" t="s">
        <v>190</v>
      </c>
      <c r="J7" s="27">
        <v>30.725200000000001</v>
      </c>
      <c r="K7" s="16" t="s">
        <v>64</v>
      </c>
      <c r="L7" s="17">
        <v>55.56</v>
      </c>
      <c r="M7" s="18">
        <v>0.85</v>
      </c>
      <c r="N7" s="16" t="s">
        <v>65</v>
      </c>
      <c r="O7" s="17">
        <v>54.63</v>
      </c>
      <c r="P7" s="18">
        <v>0.87</v>
      </c>
      <c r="Q7" s="16" t="s">
        <v>66</v>
      </c>
      <c r="R7" s="17">
        <v>52.78</v>
      </c>
      <c r="S7" s="18">
        <v>0.88</v>
      </c>
      <c r="T7" s="14">
        <v>102</v>
      </c>
      <c r="U7" s="18">
        <v>105.28019999999999</v>
      </c>
      <c r="V7" s="18">
        <v>66.248099999999994</v>
      </c>
      <c r="W7" s="18">
        <v>99.271799999999999</v>
      </c>
      <c r="Z7" s="23"/>
      <c r="AA7" s="23"/>
      <c r="AC7" s="5"/>
      <c r="AD7" s="5"/>
      <c r="AE7" s="5"/>
    </row>
    <row r="8" spans="1:31" s="13" customFormat="1">
      <c r="A8" s="14" t="s">
        <v>117</v>
      </c>
      <c r="B8" s="2" t="s">
        <v>15</v>
      </c>
      <c r="C8" s="1">
        <v>15936770</v>
      </c>
      <c r="D8" s="2" t="s">
        <v>138</v>
      </c>
      <c r="E8" s="14" t="s">
        <v>107</v>
      </c>
      <c r="F8" s="2" t="s">
        <v>171</v>
      </c>
      <c r="G8" s="14">
        <v>3</v>
      </c>
      <c r="H8" s="14">
        <f t="shared" si="0"/>
        <v>41</v>
      </c>
      <c r="I8" s="24" t="s">
        <v>191</v>
      </c>
      <c r="J8" s="27">
        <v>31.577100000000002</v>
      </c>
      <c r="K8" s="16" t="s">
        <v>16</v>
      </c>
      <c r="L8" s="17">
        <v>58.91</v>
      </c>
      <c r="M8" s="18">
        <v>0.9</v>
      </c>
      <c r="N8" s="16" t="s">
        <v>17</v>
      </c>
      <c r="O8" s="17">
        <v>59.69</v>
      </c>
      <c r="P8" s="18">
        <v>0.92</v>
      </c>
      <c r="Q8" s="16" t="s">
        <v>18</v>
      </c>
      <c r="R8" s="17">
        <v>53.49</v>
      </c>
      <c r="S8" s="18">
        <v>0.92</v>
      </c>
      <c r="T8" s="14">
        <v>123</v>
      </c>
      <c r="U8" s="18">
        <v>112.74029999999999</v>
      </c>
      <c r="V8" s="18">
        <v>82.536600000000007</v>
      </c>
      <c r="W8" s="18">
        <v>114.00479999999999</v>
      </c>
      <c r="Z8" s="23"/>
      <c r="AA8" s="23"/>
      <c r="AC8" s="5"/>
      <c r="AD8" s="5"/>
      <c r="AE8" s="5"/>
    </row>
    <row r="9" spans="1:31">
      <c r="A9" s="14" t="s">
        <v>118</v>
      </c>
      <c r="B9" s="2" t="s">
        <v>19</v>
      </c>
      <c r="C9" s="1">
        <v>7559645</v>
      </c>
      <c r="D9" s="2" t="s">
        <v>147</v>
      </c>
      <c r="E9" s="14" t="s">
        <v>108</v>
      </c>
      <c r="F9" s="2" t="s">
        <v>172</v>
      </c>
      <c r="G9" s="14">
        <v>3</v>
      </c>
      <c r="H9" s="14">
        <f t="shared" si="0"/>
        <v>58</v>
      </c>
      <c r="I9" s="24" t="s">
        <v>192</v>
      </c>
      <c r="J9" s="27">
        <v>33.794600000000003</v>
      </c>
      <c r="K9" s="16" t="s">
        <v>20</v>
      </c>
      <c r="L9" s="17">
        <v>48.89</v>
      </c>
      <c r="M9" s="18">
        <v>0.86</v>
      </c>
      <c r="N9" s="16" t="s">
        <v>21</v>
      </c>
      <c r="O9" s="17">
        <v>47.78</v>
      </c>
      <c r="P9" s="18">
        <v>0.88</v>
      </c>
      <c r="Q9" s="16" t="s">
        <v>22</v>
      </c>
      <c r="R9" s="17">
        <v>46.67</v>
      </c>
      <c r="S9" s="18">
        <v>0.85</v>
      </c>
      <c r="T9" s="14">
        <v>174</v>
      </c>
      <c r="U9" s="18">
        <v>34.006103999999993</v>
      </c>
      <c r="V9" s="18">
        <v>37.783950000000004</v>
      </c>
      <c r="W9" s="18">
        <v>38.637011999999999</v>
      </c>
      <c r="Z9" s="18"/>
      <c r="AA9" s="18"/>
    </row>
    <row r="10" spans="1:31">
      <c r="A10" s="14" t="s">
        <v>119</v>
      </c>
      <c r="B10" s="2" t="s">
        <v>67</v>
      </c>
      <c r="C10" s="1">
        <v>18243416</v>
      </c>
      <c r="D10" s="2" t="s">
        <v>146</v>
      </c>
      <c r="E10" s="14" t="s">
        <v>108</v>
      </c>
      <c r="F10" s="2" t="s">
        <v>173</v>
      </c>
      <c r="G10" s="14">
        <v>3</v>
      </c>
      <c r="H10" s="14">
        <f t="shared" si="0"/>
        <v>62</v>
      </c>
      <c r="I10" s="24" t="s">
        <v>193</v>
      </c>
      <c r="J10" s="27">
        <v>34.144100000000002</v>
      </c>
      <c r="K10" s="16" t="s">
        <v>68</v>
      </c>
      <c r="L10" s="17">
        <v>50.52</v>
      </c>
      <c r="M10" s="18">
        <v>0.83</v>
      </c>
      <c r="N10" s="16" t="s">
        <v>69</v>
      </c>
      <c r="O10" s="17">
        <v>50</v>
      </c>
      <c r="P10" s="18">
        <v>0.9</v>
      </c>
      <c r="Q10" s="16" t="s">
        <v>70</v>
      </c>
      <c r="R10" s="17">
        <v>46.35</v>
      </c>
      <c r="S10" s="18">
        <v>0.86</v>
      </c>
      <c r="T10" s="14">
        <v>186</v>
      </c>
      <c r="U10" s="18">
        <v>22.550699999999999</v>
      </c>
      <c r="V10" s="18">
        <v>22.428833999999998</v>
      </c>
      <c r="W10" s="18">
        <v>27.973737000000003</v>
      </c>
      <c r="Z10" s="18"/>
      <c r="AA10" s="18"/>
    </row>
    <row r="11" spans="1:31" s="13" customFormat="1">
      <c r="A11" s="14" t="s">
        <v>120</v>
      </c>
      <c r="B11" s="2" t="s">
        <v>79</v>
      </c>
      <c r="C11" s="1">
        <v>8232218</v>
      </c>
      <c r="D11" s="2" t="s">
        <v>139</v>
      </c>
      <c r="E11" s="14" t="s">
        <v>110</v>
      </c>
      <c r="F11" s="2" t="s">
        <v>174</v>
      </c>
      <c r="G11" s="14">
        <v>4</v>
      </c>
      <c r="H11" s="14">
        <f t="shared" si="0"/>
        <v>48</v>
      </c>
      <c r="I11" s="24" t="s">
        <v>194</v>
      </c>
      <c r="J11" s="27">
        <v>32.385100000000001</v>
      </c>
      <c r="K11" s="16" t="s">
        <v>80</v>
      </c>
      <c r="L11" s="17">
        <v>53.33</v>
      </c>
      <c r="M11" s="18">
        <v>0.86</v>
      </c>
      <c r="N11" s="16" t="s">
        <v>81</v>
      </c>
      <c r="O11" s="17">
        <v>50</v>
      </c>
      <c r="P11" s="18">
        <v>0.94</v>
      </c>
      <c r="Q11" s="16" t="s">
        <v>82</v>
      </c>
      <c r="R11" s="17">
        <v>49.33</v>
      </c>
      <c r="S11" s="18">
        <v>0.86</v>
      </c>
      <c r="T11" s="14">
        <v>144</v>
      </c>
      <c r="U11" s="18">
        <v>63.578920000000004</v>
      </c>
      <c r="V11" s="18">
        <v>103.83532199999999</v>
      </c>
      <c r="W11" s="18">
        <v>87.383411999999993</v>
      </c>
      <c r="Z11" s="18"/>
      <c r="AA11" s="18"/>
      <c r="AC11" s="5"/>
      <c r="AD11" s="5"/>
      <c r="AE11" s="5"/>
    </row>
    <row r="12" spans="1:31">
      <c r="A12" s="14" t="s">
        <v>121</v>
      </c>
      <c r="B12" s="2" t="s">
        <v>83</v>
      </c>
      <c r="C12" s="1">
        <v>7541240</v>
      </c>
      <c r="D12" s="2" t="s">
        <v>148</v>
      </c>
      <c r="E12" s="14" t="s">
        <v>110</v>
      </c>
      <c r="F12" s="2" t="s">
        <v>175</v>
      </c>
      <c r="G12" s="14">
        <v>4</v>
      </c>
      <c r="H12" s="14">
        <f t="shared" si="0"/>
        <v>49</v>
      </c>
      <c r="I12" s="24" t="s">
        <v>195</v>
      </c>
      <c r="J12" s="27">
        <v>32.698500000000003</v>
      </c>
      <c r="K12" s="16" t="s">
        <v>84</v>
      </c>
      <c r="L12" s="17">
        <v>51.63</v>
      </c>
      <c r="M12" s="18">
        <v>0.88</v>
      </c>
      <c r="N12" s="16" t="s">
        <v>85</v>
      </c>
      <c r="O12" s="17">
        <v>49.02</v>
      </c>
      <c r="P12" s="18">
        <v>0.87</v>
      </c>
      <c r="Q12" s="16" t="s">
        <v>86</v>
      </c>
      <c r="R12" s="17">
        <v>46.41</v>
      </c>
      <c r="S12" s="18">
        <v>0.83</v>
      </c>
      <c r="T12" s="14">
        <v>147</v>
      </c>
      <c r="U12" s="18">
        <v>105.9705</v>
      </c>
      <c r="V12" s="18">
        <v>84.718800000000002</v>
      </c>
      <c r="W12" s="18">
        <v>76.827600000000004</v>
      </c>
      <c r="Z12" s="18"/>
      <c r="AA12" s="18"/>
    </row>
    <row r="13" spans="1:31">
      <c r="A13" s="14" t="s">
        <v>122</v>
      </c>
      <c r="B13" s="2" t="s">
        <v>55</v>
      </c>
      <c r="C13" s="1">
        <v>5545078</v>
      </c>
      <c r="D13" s="3" t="s">
        <v>149</v>
      </c>
      <c r="E13" s="14" t="s">
        <v>105</v>
      </c>
      <c r="F13" s="2" t="s">
        <v>109</v>
      </c>
      <c r="G13" s="14">
        <v>4</v>
      </c>
      <c r="H13" s="14">
        <f t="shared" si="0"/>
        <v>61</v>
      </c>
      <c r="I13" s="24" t="s">
        <v>196</v>
      </c>
      <c r="J13" s="27">
        <v>33.941699999999997</v>
      </c>
      <c r="K13" s="16" t="s">
        <v>56</v>
      </c>
      <c r="L13" s="17">
        <v>53.44</v>
      </c>
      <c r="M13" s="18">
        <v>0.86</v>
      </c>
      <c r="N13" s="16" t="s">
        <v>57</v>
      </c>
      <c r="O13" s="17">
        <v>52.38</v>
      </c>
      <c r="P13" s="18">
        <v>0.87</v>
      </c>
      <c r="Q13" s="16" t="s">
        <v>58</v>
      </c>
      <c r="R13" s="17">
        <v>48.68</v>
      </c>
      <c r="S13" s="18">
        <v>0.88</v>
      </c>
      <c r="T13" s="14">
        <v>183</v>
      </c>
      <c r="U13" s="18">
        <v>100.08</v>
      </c>
      <c r="V13" s="18">
        <v>86.126400000000004</v>
      </c>
      <c r="W13" s="18">
        <v>118.65809999999999</v>
      </c>
      <c r="Z13" s="18"/>
      <c r="AA13" s="18"/>
    </row>
    <row r="14" spans="1:31">
      <c r="A14" s="14" t="s">
        <v>123</v>
      </c>
      <c r="B14" s="2" t="s">
        <v>59</v>
      </c>
      <c r="C14" s="1">
        <v>16261251</v>
      </c>
      <c r="D14" s="3" t="s">
        <v>149</v>
      </c>
      <c r="E14" s="14" t="s">
        <v>105</v>
      </c>
      <c r="F14" s="2" t="s">
        <v>176</v>
      </c>
      <c r="G14" s="14">
        <v>4</v>
      </c>
      <c r="H14" s="14">
        <f t="shared" si="0"/>
        <v>62</v>
      </c>
      <c r="I14" s="24" t="s">
        <v>197</v>
      </c>
      <c r="J14" s="27">
        <v>33.837600000000002</v>
      </c>
      <c r="K14" s="16" t="s">
        <v>60</v>
      </c>
      <c r="L14" s="17">
        <v>51.04</v>
      </c>
      <c r="M14" s="18">
        <v>0.85</v>
      </c>
      <c r="N14" s="16" t="s">
        <v>61</v>
      </c>
      <c r="O14" s="17">
        <v>53.12</v>
      </c>
      <c r="P14" s="18">
        <v>0.83</v>
      </c>
      <c r="Q14" s="16" t="s">
        <v>62</v>
      </c>
      <c r="R14" s="17">
        <v>44.79</v>
      </c>
      <c r="S14" s="18">
        <v>0.85</v>
      </c>
      <c r="T14" s="14">
        <v>186</v>
      </c>
      <c r="U14" s="18">
        <v>3.7267999999999999</v>
      </c>
      <c r="V14" s="18">
        <v>2.6604000000000001</v>
      </c>
      <c r="W14" s="18">
        <v>3.4377</v>
      </c>
      <c r="Z14" s="23"/>
      <c r="AA14" s="23"/>
    </row>
    <row r="15" spans="1:31">
      <c r="A15" s="14" t="s">
        <v>124</v>
      </c>
      <c r="B15" s="2" t="s">
        <v>51</v>
      </c>
      <c r="C15" s="1">
        <v>2738048</v>
      </c>
      <c r="D15" s="3" t="s">
        <v>149</v>
      </c>
      <c r="E15" s="14" t="s">
        <v>105</v>
      </c>
      <c r="F15" s="2" t="s">
        <v>177</v>
      </c>
      <c r="G15" s="14">
        <v>4</v>
      </c>
      <c r="H15" s="14">
        <f t="shared" si="0"/>
        <v>64</v>
      </c>
      <c r="I15" s="24" t="s">
        <v>198</v>
      </c>
      <c r="J15" s="27">
        <v>34.376199999999997</v>
      </c>
      <c r="K15" s="16" t="s">
        <v>52</v>
      </c>
      <c r="L15" s="17">
        <v>51.01</v>
      </c>
      <c r="M15" s="18">
        <v>0.84</v>
      </c>
      <c r="N15" s="16" t="s">
        <v>53</v>
      </c>
      <c r="O15" s="17">
        <v>49.49</v>
      </c>
      <c r="P15" s="18">
        <v>0.83</v>
      </c>
      <c r="Q15" s="16" t="s">
        <v>54</v>
      </c>
      <c r="R15" s="17">
        <v>46.97</v>
      </c>
      <c r="S15" s="18">
        <v>0.86</v>
      </c>
      <c r="T15" s="14">
        <v>192</v>
      </c>
      <c r="U15" s="18">
        <v>94.879200000000012</v>
      </c>
      <c r="V15" s="18">
        <v>86.946299999999994</v>
      </c>
      <c r="W15" s="18">
        <v>84.262500000000003</v>
      </c>
      <c r="Z15" s="18"/>
      <c r="AA15" s="18"/>
    </row>
    <row r="16" spans="1:31">
      <c r="A16" s="14" t="s">
        <v>125</v>
      </c>
      <c r="B16" s="2" t="s">
        <v>95</v>
      </c>
      <c r="C16" s="1">
        <v>8154745</v>
      </c>
      <c r="D16" s="3" t="s">
        <v>150</v>
      </c>
      <c r="E16" s="14" t="s">
        <v>105</v>
      </c>
      <c r="F16" s="2" t="s">
        <v>112</v>
      </c>
      <c r="G16" s="14">
        <v>4</v>
      </c>
      <c r="H16" s="14">
        <f t="shared" si="0"/>
        <v>66</v>
      </c>
      <c r="I16" s="24" t="s">
        <v>199</v>
      </c>
      <c r="J16" s="27">
        <v>34.621600000000001</v>
      </c>
      <c r="K16" s="16" t="s">
        <v>96</v>
      </c>
      <c r="L16" s="17">
        <v>50</v>
      </c>
      <c r="M16" s="18">
        <v>0.84</v>
      </c>
      <c r="N16" s="16" t="s">
        <v>97</v>
      </c>
      <c r="O16" s="17">
        <v>49.08</v>
      </c>
      <c r="P16" s="18">
        <v>0.89</v>
      </c>
      <c r="Q16" s="16" t="s">
        <v>98</v>
      </c>
      <c r="R16" s="17">
        <v>46.57</v>
      </c>
      <c r="S16" s="18">
        <v>0.86</v>
      </c>
      <c r="T16" s="14">
        <v>198</v>
      </c>
      <c r="U16" s="18">
        <v>17.3124</v>
      </c>
      <c r="V16" s="18">
        <v>24.284799999999997</v>
      </c>
      <c r="W16" s="18">
        <v>21.7088</v>
      </c>
      <c r="Z16" s="18"/>
      <c r="AA16" s="18"/>
    </row>
    <row r="17" spans="1:31">
      <c r="A17" s="14" t="s">
        <v>126</v>
      </c>
      <c r="B17" s="2" t="s">
        <v>7</v>
      </c>
      <c r="C17" s="1">
        <v>11053837</v>
      </c>
      <c r="D17" s="3" t="s">
        <v>151</v>
      </c>
      <c r="E17" s="14" t="s">
        <v>105</v>
      </c>
      <c r="F17" s="2" t="s">
        <v>178</v>
      </c>
      <c r="G17" s="14">
        <v>5</v>
      </c>
      <c r="H17" s="14">
        <f t="shared" si="0"/>
        <v>63</v>
      </c>
      <c r="I17" s="24" t="s">
        <v>200</v>
      </c>
      <c r="J17" s="27">
        <v>34.389400000000002</v>
      </c>
      <c r="K17" s="16" t="s">
        <v>8</v>
      </c>
      <c r="L17" s="17">
        <v>47.69</v>
      </c>
      <c r="M17" s="18">
        <v>0.83</v>
      </c>
      <c r="N17" s="16" t="s">
        <v>9</v>
      </c>
      <c r="O17" s="17">
        <v>46.67</v>
      </c>
      <c r="P17" s="18">
        <v>0.87</v>
      </c>
      <c r="Q17" s="16" t="s">
        <v>10</v>
      </c>
      <c r="R17" s="17">
        <v>42.56</v>
      </c>
      <c r="S17" s="18">
        <v>0.84</v>
      </c>
      <c r="T17" s="14">
        <v>189</v>
      </c>
      <c r="U17" s="18">
        <v>0.72059999999999991</v>
      </c>
      <c r="V17" s="18">
        <v>8.7599999999999997E-2</v>
      </c>
      <c r="W17" s="18">
        <v>0.96800000000000019</v>
      </c>
      <c r="Z17" s="18"/>
      <c r="AA17" s="18"/>
    </row>
    <row r="18" spans="1:31">
      <c r="A18" s="14" t="s">
        <v>127</v>
      </c>
      <c r="B18" s="2" t="s">
        <v>39</v>
      </c>
      <c r="C18" s="1">
        <v>18384102</v>
      </c>
      <c r="D18" s="3" t="s">
        <v>152</v>
      </c>
      <c r="E18" s="14" t="s">
        <v>105</v>
      </c>
      <c r="F18" s="2" t="s">
        <v>179</v>
      </c>
      <c r="G18" s="14">
        <v>5</v>
      </c>
      <c r="H18" s="14">
        <f t="shared" si="0"/>
        <v>64</v>
      </c>
      <c r="I18" s="24" t="s">
        <v>201</v>
      </c>
      <c r="J18" s="27">
        <v>34.416400000000003</v>
      </c>
      <c r="K18" s="16" t="s">
        <v>40</v>
      </c>
      <c r="L18" s="17">
        <v>51.52</v>
      </c>
      <c r="M18" s="18">
        <v>0.82</v>
      </c>
      <c r="N18" s="16" t="s">
        <v>41</v>
      </c>
      <c r="O18" s="17">
        <v>50</v>
      </c>
      <c r="P18" s="18">
        <v>0.89</v>
      </c>
      <c r="Q18" s="16" t="s">
        <v>42</v>
      </c>
      <c r="R18" s="17">
        <v>45.45</v>
      </c>
      <c r="S18" s="18">
        <v>0.85</v>
      </c>
      <c r="T18" s="14">
        <v>192</v>
      </c>
      <c r="U18" s="18">
        <v>49.761200000000009</v>
      </c>
      <c r="V18" s="18">
        <v>54.7089</v>
      </c>
      <c r="W18" s="18">
        <v>42.716799999999999</v>
      </c>
      <c r="Z18" s="18"/>
      <c r="AA18" s="18"/>
    </row>
    <row r="19" spans="1:31">
      <c r="A19" s="14" t="s">
        <v>128</v>
      </c>
      <c r="B19" s="2" t="s">
        <v>27</v>
      </c>
      <c r="C19" s="1">
        <v>9020044</v>
      </c>
      <c r="D19" s="3" t="s">
        <v>153</v>
      </c>
      <c r="E19" s="14" t="s">
        <v>105</v>
      </c>
      <c r="F19" s="2" t="s">
        <v>180</v>
      </c>
      <c r="G19" s="14">
        <v>5</v>
      </c>
      <c r="H19" s="14">
        <f t="shared" si="0"/>
        <v>66</v>
      </c>
      <c r="I19" s="24" t="s">
        <v>202</v>
      </c>
      <c r="J19" s="27">
        <v>34.379399999999997</v>
      </c>
      <c r="K19" s="16" t="s">
        <v>28</v>
      </c>
      <c r="L19" s="17">
        <v>52.94</v>
      </c>
      <c r="M19" s="18">
        <v>0.84</v>
      </c>
      <c r="N19" s="16" t="s">
        <v>29</v>
      </c>
      <c r="O19" s="17">
        <v>51.47</v>
      </c>
      <c r="P19" s="18">
        <v>0.9</v>
      </c>
      <c r="Q19" s="16" t="s">
        <v>30</v>
      </c>
      <c r="R19" s="17">
        <v>48.04</v>
      </c>
      <c r="S19" s="18">
        <v>0.8</v>
      </c>
      <c r="T19" s="14">
        <v>198</v>
      </c>
      <c r="U19" s="18">
        <v>82.0929</v>
      </c>
      <c r="V19" s="18">
        <v>73.126799999999989</v>
      </c>
      <c r="W19" s="18">
        <v>87.032399999999996</v>
      </c>
      <c r="Z19" s="18"/>
      <c r="AA19" s="18"/>
    </row>
    <row r="20" spans="1:31" s="13" customFormat="1">
      <c r="A20" s="14" t="s">
        <v>129</v>
      </c>
      <c r="B20" s="2" t="s">
        <v>31</v>
      </c>
      <c r="C20" s="1">
        <v>9920490</v>
      </c>
      <c r="D20" s="2" t="s">
        <v>140</v>
      </c>
      <c r="E20" s="14" t="s">
        <v>105</v>
      </c>
      <c r="F20" s="2" t="s">
        <v>181</v>
      </c>
      <c r="G20" s="14">
        <v>5</v>
      </c>
      <c r="H20" s="14">
        <f t="shared" si="0"/>
        <v>66</v>
      </c>
      <c r="I20" s="24" t="s">
        <v>203</v>
      </c>
      <c r="J20" s="27">
        <v>34.364199999999997</v>
      </c>
      <c r="K20" s="16" t="s">
        <v>32</v>
      </c>
      <c r="L20" s="17">
        <v>53.92</v>
      </c>
      <c r="M20" s="18">
        <v>0.84</v>
      </c>
      <c r="N20" s="16" t="s">
        <v>33</v>
      </c>
      <c r="O20" s="17">
        <v>52</v>
      </c>
      <c r="P20" s="18">
        <v>0.89</v>
      </c>
      <c r="Q20" s="16" t="s">
        <v>34</v>
      </c>
      <c r="R20" s="17">
        <v>49.02</v>
      </c>
      <c r="S20" s="18">
        <v>0.8</v>
      </c>
      <c r="T20" s="14">
        <v>198</v>
      </c>
      <c r="U20" s="18">
        <v>64.2</v>
      </c>
      <c r="V20" s="18">
        <v>56</v>
      </c>
      <c r="W20" s="18">
        <v>60.8</v>
      </c>
      <c r="Z20" s="23"/>
      <c r="AA20" s="23"/>
      <c r="AC20" s="5"/>
      <c r="AD20" s="5"/>
      <c r="AE20" s="5"/>
    </row>
    <row r="21" spans="1:31">
      <c r="A21" s="14" t="s">
        <v>130</v>
      </c>
      <c r="B21" s="2" t="s">
        <v>35</v>
      </c>
      <c r="C21" s="1">
        <v>3408728</v>
      </c>
      <c r="D21" s="3" t="s">
        <v>158</v>
      </c>
      <c r="E21" s="14" t="s">
        <v>105</v>
      </c>
      <c r="F21" s="2" t="s">
        <v>182</v>
      </c>
      <c r="G21" s="14">
        <v>5</v>
      </c>
      <c r="H21" s="14">
        <f t="shared" si="0"/>
        <v>66</v>
      </c>
      <c r="I21" s="24" t="s">
        <v>204</v>
      </c>
      <c r="J21" s="27">
        <v>34.363300000000002</v>
      </c>
      <c r="K21" s="16" t="s">
        <v>36</v>
      </c>
      <c r="L21" s="17">
        <v>54.41</v>
      </c>
      <c r="M21" s="18">
        <v>0.84</v>
      </c>
      <c r="N21" s="16" t="s">
        <v>37</v>
      </c>
      <c r="O21" s="17">
        <v>53.43</v>
      </c>
      <c r="P21" s="18">
        <v>0.89</v>
      </c>
      <c r="Q21" s="16" t="s">
        <v>38</v>
      </c>
      <c r="R21" s="17">
        <v>50.98</v>
      </c>
      <c r="S21" s="18">
        <v>0.82</v>
      </c>
      <c r="T21" s="14">
        <v>198</v>
      </c>
      <c r="U21" s="18">
        <v>66.903900000000007</v>
      </c>
      <c r="V21" s="18">
        <v>48.113099999999996</v>
      </c>
      <c r="W21" s="18">
        <v>111.89359999999999</v>
      </c>
      <c r="Z21" s="18"/>
      <c r="AA21" s="18"/>
    </row>
    <row r="22" spans="1:31">
      <c r="A22" s="14" t="s">
        <v>131</v>
      </c>
      <c r="B22" s="2" t="s">
        <v>43</v>
      </c>
      <c r="C22" s="1">
        <v>2315018</v>
      </c>
      <c r="D22" s="3" t="s">
        <v>154</v>
      </c>
      <c r="E22" s="14" t="s">
        <v>105</v>
      </c>
      <c r="F22" s="2" t="s">
        <v>180</v>
      </c>
      <c r="G22" s="14">
        <v>5</v>
      </c>
      <c r="H22" s="14">
        <f t="shared" si="0"/>
        <v>66</v>
      </c>
      <c r="I22" s="24" t="s">
        <v>205</v>
      </c>
      <c r="J22" s="27">
        <v>34.330300000000001</v>
      </c>
      <c r="K22" s="16" t="s">
        <v>44</v>
      </c>
      <c r="L22" s="17">
        <v>54.41</v>
      </c>
      <c r="M22" s="18">
        <v>0.83</v>
      </c>
      <c r="N22" s="16" t="s">
        <v>45</v>
      </c>
      <c r="O22" s="17">
        <v>50.49</v>
      </c>
      <c r="P22" s="18">
        <v>0.87</v>
      </c>
      <c r="Q22" s="16" t="s">
        <v>46</v>
      </c>
      <c r="R22" s="17">
        <v>51.96</v>
      </c>
      <c r="S22" s="18">
        <v>0.84</v>
      </c>
      <c r="T22" s="14">
        <v>198</v>
      </c>
      <c r="U22" s="18">
        <v>46.192703999999999</v>
      </c>
      <c r="V22" s="18">
        <v>62.583680999999991</v>
      </c>
      <c r="W22" s="18">
        <v>54.053061</v>
      </c>
      <c r="Z22" s="18"/>
      <c r="AA22" s="18"/>
    </row>
    <row r="23" spans="1:31">
      <c r="A23" s="14" t="s">
        <v>132</v>
      </c>
      <c r="B23" s="2" t="s">
        <v>47</v>
      </c>
      <c r="C23" s="1">
        <v>19728988</v>
      </c>
      <c r="D23" s="3" t="s">
        <v>155</v>
      </c>
      <c r="E23" s="14" t="s">
        <v>105</v>
      </c>
      <c r="F23" s="2" t="s">
        <v>178</v>
      </c>
      <c r="G23" s="14">
        <v>5</v>
      </c>
      <c r="H23" s="14">
        <f t="shared" si="0"/>
        <v>73</v>
      </c>
      <c r="I23" s="24" t="s">
        <v>206</v>
      </c>
      <c r="J23" s="27">
        <v>34.890999999999998</v>
      </c>
      <c r="K23" s="16" t="s">
        <v>48</v>
      </c>
      <c r="L23" s="17">
        <v>55.56</v>
      </c>
      <c r="M23" s="18">
        <v>0.83</v>
      </c>
      <c r="N23" s="16" t="s">
        <v>49</v>
      </c>
      <c r="O23" s="17">
        <v>54.22</v>
      </c>
      <c r="P23" s="18">
        <v>0.9</v>
      </c>
      <c r="Q23" s="16" t="s">
        <v>50</v>
      </c>
      <c r="R23" s="17">
        <v>52</v>
      </c>
      <c r="S23" s="18">
        <v>0.83</v>
      </c>
      <c r="T23" s="14">
        <v>219</v>
      </c>
      <c r="U23" s="18">
        <v>59.110500000000002</v>
      </c>
      <c r="V23" s="18">
        <v>49.848684000000006</v>
      </c>
      <c r="W23" s="18">
        <v>58.135571999999996</v>
      </c>
      <c r="Z23" s="18"/>
      <c r="AA23" s="18"/>
    </row>
    <row r="24" spans="1:31" s="13" customFormat="1">
      <c r="A24" s="14" t="s">
        <v>133</v>
      </c>
      <c r="B24" s="2" t="s">
        <v>23</v>
      </c>
      <c r="C24" s="1">
        <v>10567694</v>
      </c>
      <c r="D24" s="2" t="s">
        <v>141</v>
      </c>
      <c r="E24" s="14" t="s">
        <v>105</v>
      </c>
      <c r="F24" s="2" t="s">
        <v>183</v>
      </c>
      <c r="G24" s="14">
        <v>5</v>
      </c>
      <c r="H24" s="14">
        <f t="shared" si="0"/>
        <v>81</v>
      </c>
      <c r="I24" s="24" t="s">
        <v>207</v>
      </c>
      <c r="J24" s="27">
        <v>35.708100000000002</v>
      </c>
      <c r="K24" s="16" t="s">
        <v>24</v>
      </c>
      <c r="L24" s="17">
        <v>56.22</v>
      </c>
      <c r="M24" s="18">
        <v>0.84</v>
      </c>
      <c r="N24" s="16" t="s">
        <v>25</v>
      </c>
      <c r="O24" s="17">
        <v>55.02</v>
      </c>
      <c r="P24" s="18">
        <v>0.85</v>
      </c>
      <c r="Q24" s="16" t="s">
        <v>26</v>
      </c>
      <c r="R24" s="17">
        <v>53.41</v>
      </c>
      <c r="S24" s="18">
        <v>0.86</v>
      </c>
      <c r="T24" s="14">
        <v>243</v>
      </c>
      <c r="U24" s="18">
        <v>59.3</v>
      </c>
      <c r="V24" s="18">
        <v>58.8</v>
      </c>
      <c r="W24" s="18">
        <v>67</v>
      </c>
      <c r="Z24" s="23"/>
      <c r="AA24" s="23"/>
      <c r="AC24" s="5"/>
      <c r="AD24" s="5"/>
      <c r="AE24" s="5"/>
    </row>
    <row r="25" spans="1:31">
      <c r="A25" s="14" t="s">
        <v>134</v>
      </c>
      <c r="B25" s="2" t="s">
        <v>87</v>
      </c>
      <c r="C25" s="1">
        <v>12782075</v>
      </c>
      <c r="D25" s="3" t="s">
        <v>156</v>
      </c>
      <c r="E25" s="14" t="s">
        <v>110</v>
      </c>
      <c r="F25" s="2" t="s">
        <v>184</v>
      </c>
      <c r="G25" s="14">
        <v>6</v>
      </c>
      <c r="H25" s="14">
        <f t="shared" si="0"/>
        <v>55</v>
      </c>
      <c r="I25" s="24" t="s">
        <v>208</v>
      </c>
      <c r="J25" s="27">
        <v>33.149000000000001</v>
      </c>
      <c r="K25" s="16" t="s">
        <v>88</v>
      </c>
      <c r="L25" s="17">
        <v>50.29</v>
      </c>
      <c r="M25" s="18">
        <v>0.84</v>
      </c>
      <c r="N25" s="16" t="s">
        <v>89</v>
      </c>
      <c r="O25" s="17">
        <v>46.2</v>
      </c>
      <c r="P25" s="18">
        <v>0.84</v>
      </c>
      <c r="Q25" s="16" t="s">
        <v>90</v>
      </c>
      <c r="R25" s="17">
        <v>44.44</v>
      </c>
      <c r="S25" s="18">
        <v>0.9</v>
      </c>
      <c r="T25" s="14">
        <v>165</v>
      </c>
      <c r="U25" s="18">
        <v>67.458320999999998</v>
      </c>
      <c r="V25" s="18">
        <v>80.193317999999991</v>
      </c>
      <c r="W25" s="18">
        <v>72.028295999999997</v>
      </c>
      <c r="Z25" s="18"/>
      <c r="AA25" s="18"/>
    </row>
    <row r="26" spans="1:31" s="13" customFormat="1">
      <c r="A26" s="14" t="s">
        <v>135</v>
      </c>
      <c r="B26" s="2" t="s">
        <v>75</v>
      </c>
      <c r="C26" s="1">
        <v>1310319</v>
      </c>
      <c r="D26" s="2" t="s">
        <v>142</v>
      </c>
      <c r="E26" s="14" t="s">
        <v>110</v>
      </c>
      <c r="F26" s="2" t="s">
        <v>174</v>
      </c>
      <c r="G26" s="14">
        <v>6</v>
      </c>
      <c r="H26" s="14">
        <f t="shared" si="0"/>
        <v>76</v>
      </c>
      <c r="I26" s="24" t="s">
        <v>209</v>
      </c>
      <c r="J26" s="27">
        <v>35.621600000000001</v>
      </c>
      <c r="K26" s="16" t="s">
        <v>76</v>
      </c>
      <c r="L26" s="17">
        <v>51.71</v>
      </c>
      <c r="M26" s="18">
        <v>0.86</v>
      </c>
      <c r="N26" s="16" t="s">
        <v>77</v>
      </c>
      <c r="O26" s="17">
        <v>48.29</v>
      </c>
      <c r="P26" s="18">
        <v>0.89</v>
      </c>
      <c r="Q26" s="16" t="s">
        <v>78</v>
      </c>
      <c r="R26" s="17">
        <v>46.15</v>
      </c>
      <c r="S26" s="18">
        <v>0.83</v>
      </c>
      <c r="T26" s="14">
        <v>228</v>
      </c>
      <c r="U26" s="18">
        <v>75</v>
      </c>
      <c r="V26" s="18">
        <v>66.400000000000006</v>
      </c>
      <c r="W26" s="18">
        <v>57</v>
      </c>
      <c r="Z26" s="23"/>
      <c r="AA26" s="23"/>
      <c r="AC26" s="5"/>
      <c r="AD26" s="5"/>
      <c r="AE26" s="5"/>
    </row>
    <row r="27" spans="1:31" s="13" customFormat="1">
      <c r="A27" s="14" t="s">
        <v>136</v>
      </c>
      <c r="B27" s="2" t="s">
        <v>11</v>
      </c>
      <c r="C27" s="1">
        <v>12076643</v>
      </c>
      <c r="D27" s="2" t="s">
        <v>143</v>
      </c>
      <c r="E27" s="14" t="s">
        <v>106</v>
      </c>
      <c r="F27" s="2" t="s">
        <v>185</v>
      </c>
      <c r="G27" s="14">
        <v>7</v>
      </c>
      <c r="H27" s="14">
        <f t="shared" si="0"/>
        <v>84</v>
      </c>
      <c r="I27" s="24" t="s">
        <v>210</v>
      </c>
      <c r="J27" s="27">
        <v>35.929000000000002</v>
      </c>
      <c r="K27" s="16" t="s">
        <v>12</v>
      </c>
      <c r="L27" s="17">
        <v>55.04</v>
      </c>
      <c r="M27" s="18">
        <v>0.85</v>
      </c>
      <c r="N27" s="16" t="s">
        <v>13</v>
      </c>
      <c r="O27" s="17">
        <v>51.94</v>
      </c>
      <c r="P27" s="18">
        <v>0.9</v>
      </c>
      <c r="Q27" s="16" t="s">
        <v>14</v>
      </c>
      <c r="R27" s="17">
        <v>49.22</v>
      </c>
      <c r="S27" s="18">
        <v>0.83</v>
      </c>
      <c r="T27" s="14">
        <v>252</v>
      </c>
      <c r="U27" s="18">
        <v>128.65</v>
      </c>
      <c r="V27" s="18">
        <v>100.85</v>
      </c>
      <c r="W27" s="18">
        <v>90.25</v>
      </c>
      <c r="Z27" s="23"/>
      <c r="AA27" s="23"/>
      <c r="AC27" s="5"/>
      <c r="AD27" s="5"/>
      <c r="AE27" s="5"/>
    </row>
    <row r="28" spans="1:31">
      <c r="B28" s="20"/>
      <c r="C28" s="20"/>
      <c r="D28" s="20"/>
      <c r="E28" s="20"/>
    </row>
    <row r="30" spans="1:31">
      <c r="A30" s="21"/>
      <c r="B30" s="22"/>
      <c r="C30" s="22"/>
      <c r="D30" s="22"/>
      <c r="E30" s="22"/>
    </row>
  </sheetData>
  <sortState ref="A4:Z27">
    <sortCondition ref="G4:G27"/>
    <sortCondition ref="H4:H27"/>
  </sortState>
  <phoneticPr fontId="1" type="noConversion"/>
  <pageMargins left="0.70000000000000007" right="0.70000000000000007" top="0.75000000000000011" bottom="0.75000000000000011" header="0.30000000000000004" footer="0.30000000000000004"/>
  <pageSetup paperSize="9" orientation="portrait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Sequeira</dc:creator>
  <cp:lastModifiedBy>Renaud Vincentelli</cp:lastModifiedBy>
  <dcterms:created xsi:type="dcterms:W3CDTF">2016-02-26T19:04:36Z</dcterms:created>
  <dcterms:modified xsi:type="dcterms:W3CDTF">2016-11-21T15:19:34Z</dcterms:modified>
</cp:coreProperties>
</file>